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s\2020\Projekter\GeoArk\UrbNet\Jerash\Pollution\PNAS\"/>
    </mc:Choice>
  </mc:AlternateContent>
  <bookViews>
    <workbookView xWindow="0" yWindow="0" windowWidth="23040" windowHeight="9192"/>
  </bookViews>
  <sheets>
    <sheet name="Sample overview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G20" i="1"/>
  <c r="G32" i="1" s="1"/>
  <c r="H20" i="1"/>
  <c r="I20" i="1"/>
  <c r="J20" i="1"/>
  <c r="K20" i="1"/>
  <c r="L20" i="1"/>
  <c r="M20" i="1"/>
  <c r="N20" i="1"/>
  <c r="O20" i="1"/>
  <c r="O32" i="1" s="1"/>
  <c r="P20" i="1"/>
  <c r="Q20" i="1"/>
  <c r="R20" i="1"/>
  <c r="S20" i="1"/>
  <c r="U20" i="1"/>
  <c r="V20" i="1"/>
  <c r="W20" i="1"/>
  <c r="X20" i="1"/>
  <c r="X32" i="1" s="1"/>
  <c r="Y20" i="1"/>
  <c r="E21" i="1"/>
  <c r="G21" i="1"/>
  <c r="H21" i="1"/>
  <c r="I21" i="1"/>
  <c r="I32" i="1" s="1"/>
  <c r="J21" i="1"/>
  <c r="J32" i="1" s="1"/>
  <c r="K21" i="1"/>
  <c r="L21" i="1"/>
  <c r="M21" i="1"/>
  <c r="N21" i="1"/>
  <c r="O21" i="1"/>
  <c r="P21" i="1"/>
  <c r="Q21" i="1"/>
  <c r="Q32" i="1" s="1"/>
  <c r="R21" i="1"/>
  <c r="R32" i="1" s="1"/>
  <c r="S21" i="1"/>
  <c r="U21" i="1"/>
  <c r="V21" i="1"/>
  <c r="W21" i="1"/>
  <c r="X21" i="1"/>
  <c r="Y21" i="1"/>
  <c r="E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U31" i="1"/>
  <c r="V31" i="1"/>
  <c r="W31" i="1"/>
  <c r="X31" i="1"/>
  <c r="Y31" i="1"/>
  <c r="E32" i="1"/>
  <c r="E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U46" i="1"/>
  <c r="V46" i="1"/>
  <c r="W46" i="1"/>
  <c r="X46" i="1"/>
  <c r="Y46" i="1"/>
  <c r="E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U47" i="1"/>
  <c r="V47" i="1"/>
  <c r="W47" i="1"/>
  <c r="X47" i="1"/>
  <c r="Y47" i="1"/>
  <c r="E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U56" i="1"/>
  <c r="V56" i="1"/>
  <c r="W56" i="1"/>
  <c r="X56" i="1"/>
  <c r="Y56" i="1"/>
  <c r="E57" i="1"/>
  <c r="G57" i="1"/>
  <c r="H57" i="1"/>
  <c r="I57" i="1"/>
  <c r="J57" i="1"/>
  <c r="K57" i="1"/>
  <c r="L57" i="1"/>
  <c r="M57" i="1"/>
  <c r="N57" i="1"/>
  <c r="O57" i="1"/>
  <c r="P57" i="1"/>
  <c r="R57" i="1"/>
  <c r="S57" i="1"/>
  <c r="U57" i="1"/>
  <c r="V57" i="1"/>
  <c r="W57" i="1"/>
  <c r="X57" i="1"/>
  <c r="Y57" i="1"/>
  <c r="U32" i="1" l="1"/>
  <c r="L32" i="1"/>
  <c r="S32" i="1"/>
  <c r="V32" i="1"/>
  <c r="M32" i="1"/>
  <c r="K32" i="1"/>
  <c r="W32" i="1"/>
  <c r="N32" i="1"/>
  <c r="Y32" i="1"/>
  <c r="P32" i="1"/>
  <c r="H32" i="1"/>
</calcChain>
</file>

<file path=xl/sharedStrings.xml><?xml version="1.0" encoding="utf-8"?>
<sst xmlns="http://schemas.openxmlformats.org/spreadsheetml/2006/main" count="415" uniqueCount="205">
  <si>
    <t>Group</t>
  </si>
  <si>
    <t>Ag</t>
  </si>
  <si>
    <t>Al</t>
  </si>
  <si>
    <t>Ba</t>
  </si>
  <si>
    <t>Be</t>
  </si>
  <si>
    <t>Bi</t>
  </si>
  <si>
    <t>Co</t>
  </si>
  <si>
    <t>Cu</t>
  </si>
  <si>
    <t>Fe</t>
  </si>
  <si>
    <t>K</t>
  </si>
  <si>
    <t>Li</t>
  </si>
  <si>
    <t>Mg</t>
  </si>
  <si>
    <t>Mn</t>
  </si>
  <si>
    <t>Na</t>
  </si>
  <si>
    <t>Ni</t>
  </si>
  <si>
    <t>P</t>
  </si>
  <si>
    <t>Pb</t>
  </si>
  <si>
    <t>Sn</t>
  </si>
  <si>
    <t>Sr</t>
  </si>
  <si>
    <t>Ti</t>
  </si>
  <si>
    <t>V</t>
  </si>
  <si>
    <t>Zn</t>
  </si>
  <si>
    <t>Zr</t>
  </si>
  <si>
    <t>SMK_158</t>
  </si>
  <si>
    <t>J16-BN1-[4]</t>
  </si>
  <si>
    <t>SMK_159</t>
  </si>
  <si>
    <t>J16-BN1-[5]</t>
  </si>
  <si>
    <t>SMK_160</t>
  </si>
  <si>
    <t>J16-BN1-[6]</t>
  </si>
  <si>
    <t>SMK_161</t>
  </si>
  <si>
    <t>J16-NT1-[1]</t>
  </si>
  <si>
    <t>SMK_162</t>
  </si>
  <si>
    <t>J16-NT1-[2]</t>
  </si>
  <si>
    <t>SMK_163</t>
  </si>
  <si>
    <t>J16-NT1-[3]</t>
  </si>
  <si>
    <t>SMK_164</t>
  </si>
  <si>
    <t>J16-NT1-[5]</t>
  </si>
  <si>
    <t>SMK_165</t>
  </si>
  <si>
    <t>J16-NT1-[8]</t>
  </si>
  <si>
    <t>SMK_166</t>
  </si>
  <si>
    <t>J16-NT1-[10]</t>
  </si>
  <si>
    <t>SMK_167</t>
  </si>
  <si>
    <t>J16-NT1-[13]</t>
  </si>
  <si>
    <t>SMK_168</t>
  </si>
  <si>
    <t>J16-NT1-[16]</t>
  </si>
  <si>
    <t>SMK_169</t>
  </si>
  <si>
    <t>J16-NT1-[18]</t>
  </si>
  <si>
    <t>SMK_170</t>
  </si>
  <si>
    <t>J16-NT1-[19]</t>
  </si>
  <si>
    <t>SMK_215</t>
  </si>
  <si>
    <t>Bedrock1</t>
  </si>
  <si>
    <t>SMK_216</t>
  </si>
  <si>
    <t>Bedrock2</t>
  </si>
  <si>
    <t>SMK_217</t>
  </si>
  <si>
    <t>Bedrock3</t>
  </si>
  <si>
    <t>SMK_218</t>
  </si>
  <si>
    <t>Bedrock4</t>
  </si>
  <si>
    <t>SMK_219</t>
  </si>
  <si>
    <t>Bedrock5</t>
  </si>
  <si>
    <t>JD 15, Q (H2), Outer wall (east face). Red soil upper (surface)</t>
  </si>
  <si>
    <t>JD 15, Q  (H2) Outer wall (east face). Red soil lower (surface)</t>
  </si>
  <si>
    <t>JD 15, Q (H2) Outer wall (west face) Red soil upper (surface)</t>
  </si>
  <si>
    <t>JD 15, Q H2 Inner wall. Red soil (surface)</t>
  </si>
  <si>
    <t>JD 15, O, [104] Red soil (surface)</t>
  </si>
  <si>
    <t>JD 15, R [29] Red soil (surface)</t>
  </si>
  <si>
    <t>JD 15, Area R [09], Red soil (fill)</t>
  </si>
  <si>
    <t>JD 15, Area O, f-k phase, Red soil (fill)</t>
  </si>
  <si>
    <t>JD 15, P, Red soil (fill / foundation)</t>
  </si>
  <si>
    <t>JD 15, Q(d) [49 upper] (water infrastructure sediment)</t>
  </si>
  <si>
    <t>JD 15, Q(d) [46.1, lower] (water infrastructure sediment)</t>
  </si>
  <si>
    <t>JD, Q (Inner), Upper pipe (water infrastructure sediment)</t>
  </si>
  <si>
    <t>JD 15, O C [109] (water infrastructure sediment)</t>
  </si>
  <si>
    <t>JD 15, P-1 (water infrastructure sediment)</t>
  </si>
  <si>
    <t>Analyte</t>
  </si>
  <si>
    <t>Ca</t>
  </si>
  <si>
    <t>Method</t>
  </si>
  <si>
    <t>MA250</t>
  </si>
  <si>
    <t>Unit</t>
  </si>
  <si>
    <t>PPB</t>
  </si>
  <si>
    <t>%</t>
  </si>
  <si>
    <t>PPM</t>
  </si>
  <si>
    <t>MDL</t>
  </si>
  <si>
    <t xml:space="preserve">Jerash NWQ </t>
  </si>
  <si>
    <t>SampleIDs</t>
  </si>
  <si>
    <t>J15-O-[104]</t>
  </si>
  <si>
    <t>J15-R-[29]</t>
  </si>
  <si>
    <t>J15-Oc-[109]</t>
  </si>
  <si>
    <t>Laboratory</t>
  </si>
  <si>
    <t>J15-Ofk-[51]</t>
  </si>
  <si>
    <t>J15-Pce-[98]</t>
  </si>
  <si>
    <t>J15-Qf-[60]</t>
  </si>
  <si>
    <t>J15-Qd-[49], lower</t>
  </si>
  <si>
    <t>J15-Qd-[49], upper</t>
  </si>
  <si>
    <t>J15-Qc-[44]</t>
  </si>
  <si>
    <t>J15-Qd-[33]</t>
  </si>
  <si>
    <t>J15-R-[9]</t>
  </si>
  <si>
    <t>J15-Pb-[19]</t>
  </si>
  <si>
    <t>J15-Qh-[8]-upper</t>
  </si>
  <si>
    <t>J15-Qh-[8]-lower</t>
  </si>
  <si>
    <t>Soil geochemistry</t>
  </si>
  <si>
    <t>n.d.</t>
  </si>
  <si>
    <t>Within city sediments - Non-RMS</t>
  </si>
  <si>
    <t>Bedrock</t>
  </si>
  <si>
    <t>Within city RMS/YMS</t>
  </si>
  <si>
    <t>water infrasstructure sediment</t>
  </si>
  <si>
    <t>Average</t>
  </si>
  <si>
    <t>Std. Dev.</t>
  </si>
  <si>
    <t>ppm</t>
  </si>
  <si>
    <t>n.d</t>
  </si>
  <si>
    <t>ICPMS</t>
  </si>
  <si>
    <t>ppb</t>
  </si>
  <si>
    <t>Holdridge et al.</t>
  </si>
  <si>
    <t>SMK_171</t>
  </si>
  <si>
    <t>J16-LW1-[1]</t>
  </si>
  <si>
    <t>Soil Pulp</t>
  </si>
  <si>
    <t>&lt;1</t>
  </si>
  <si>
    <t>SMK_172</t>
  </si>
  <si>
    <t>J16-LW1-[4]</t>
  </si>
  <si>
    <t>SMK_173</t>
  </si>
  <si>
    <t>J16-LW1-[8A]</t>
  </si>
  <si>
    <t>SMK_174</t>
  </si>
  <si>
    <t>J16-LW1-[8B]</t>
  </si>
  <si>
    <t>SMK_175</t>
  </si>
  <si>
    <t>J16-LW1-[10]</t>
  </si>
  <si>
    <t>SMK_176</t>
  </si>
  <si>
    <t>J16-LW1-[11]</t>
  </si>
  <si>
    <t>SMK_177</t>
  </si>
  <si>
    <t>J16-LW1-[11x]</t>
  </si>
  <si>
    <t>SMK_178</t>
  </si>
  <si>
    <t>J16-LW1-[12]</t>
  </si>
  <si>
    <t>SMK_179</t>
  </si>
  <si>
    <t>J16-LW1-[12x]</t>
  </si>
  <si>
    <t>SMK_180</t>
  </si>
  <si>
    <t>J16-LW1-[13]</t>
  </si>
  <si>
    <t>SMK_181</t>
  </si>
  <si>
    <t>J16-LW1-[14]</t>
  </si>
  <si>
    <t>SMK_182</t>
  </si>
  <si>
    <t>J16-LW1-[15]</t>
  </si>
  <si>
    <t>SMK_183</t>
  </si>
  <si>
    <t>J16-LW1-[16]</t>
  </si>
  <si>
    <t>SMK_184</t>
  </si>
  <si>
    <t>J16-LW1-[17]</t>
  </si>
  <si>
    <t>SMK_185</t>
  </si>
  <si>
    <t>J16-LW1-[19]</t>
  </si>
  <si>
    <t>SMK_186</t>
  </si>
  <si>
    <t>J16-LW1-[23]</t>
  </si>
  <si>
    <t>SMK_187</t>
  </si>
  <si>
    <t>J16-WD-[1]</t>
  </si>
  <si>
    <t>SMK_188</t>
  </si>
  <si>
    <t>J16-WD-[2]</t>
  </si>
  <si>
    <t>SMK_189</t>
  </si>
  <si>
    <t>J16-WD-[4]</t>
  </si>
  <si>
    <t>SMK_190</t>
  </si>
  <si>
    <t>J16-WD-[5]</t>
  </si>
  <si>
    <t>SMK_191</t>
  </si>
  <si>
    <t>J16-WD-[6]</t>
  </si>
  <si>
    <t>SMK_192</t>
  </si>
  <si>
    <t>J16-WD-[8]</t>
  </si>
  <si>
    <t>SMK_193</t>
  </si>
  <si>
    <t>J16-WD-[9]</t>
  </si>
  <si>
    <t>SMK_194</t>
  </si>
  <si>
    <t>J16-WD-[9x]</t>
  </si>
  <si>
    <t>SMK_195</t>
  </si>
  <si>
    <t>J16-WD-[10X]</t>
  </si>
  <si>
    <t>SMK_196</t>
  </si>
  <si>
    <t>J16-WD-[11X]</t>
  </si>
  <si>
    <t>SMK_197</t>
  </si>
  <si>
    <t>J16-WD-[12X]</t>
  </si>
  <si>
    <t>SMK_198</t>
  </si>
  <si>
    <t>J16-WS2-[1]</t>
  </si>
  <si>
    <t>SMK_199</t>
  </si>
  <si>
    <t>J16-WS2-[2]</t>
  </si>
  <si>
    <t>SMK_200</t>
  </si>
  <si>
    <t>J16-WS2-[3]</t>
  </si>
  <si>
    <t>SMK_201</t>
  </si>
  <si>
    <t>J16-WS2-[4]</t>
  </si>
  <si>
    <t>SMK_202</t>
  </si>
  <si>
    <t>J16-WS2-[5]</t>
  </si>
  <si>
    <t>SMK_203</t>
  </si>
  <si>
    <t>J16-WS2-[6]</t>
  </si>
  <si>
    <t>SMK_204</t>
  </si>
  <si>
    <t>J16-WS2-[7]</t>
  </si>
  <si>
    <t>SMK_205</t>
  </si>
  <si>
    <t>J16-WS2-[8]</t>
  </si>
  <si>
    <t>SMK_206</t>
  </si>
  <si>
    <t>J16-WS2-[9]</t>
  </si>
  <si>
    <t>&lt;20</t>
  </si>
  <si>
    <t>SMK_207</t>
  </si>
  <si>
    <t>J16-WS2-[10]</t>
  </si>
  <si>
    <t>SMK_208</t>
  </si>
  <si>
    <t>J16-WS3-[10X]</t>
  </si>
  <si>
    <t>SMK_209</t>
  </si>
  <si>
    <t>J16-WS3-[1]</t>
  </si>
  <si>
    <t>SMK_210</t>
  </si>
  <si>
    <t>J16-WS3-[2]</t>
  </si>
  <si>
    <t>SMK_211</t>
  </si>
  <si>
    <t>J16-WS3-[3]</t>
  </si>
  <si>
    <t>SMK_212</t>
  </si>
  <si>
    <t>J16-WS3-[4]</t>
  </si>
  <si>
    <t>SMK_213</t>
  </si>
  <si>
    <t>J16-WS3-[6]</t>
  </si>
  <si>
    <t>SMK_214</t>
  </si>
  <si>
    <t>J16-WS3-[7]</t>
  </si>
  <si>
    <t>Wadi samples</t>
  </si>
  <si>
    <t>Supplementra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0"/>
  </numFmts>
  <fonts count="6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Arial"/>
      <family val="2"/>
      <charset val="1"/>
    </font>
    <font>
      <sz val="9"/>
      <color rgb="FF9C0006"/>
      <name val="Calibri"/>
      <family val="2"/>
      <charset val="1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DBDB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 applyBorder="1" applyAlignment="1" applyProtection="1">
      <alignment horizontal="right"/>
    </xf>
    <xf numFmtId="0" fontId="4" fillId="2" borderId="0" xfId="1" applyFont="1" applyFill="1" applyBorder="1" applyAlignment="1" applyProtection="1">
      <alignment horizontal="right"/>
    </xf>
    <xf numFmtId="0" fontId="2" fillId="0" borderId="0" xfId="0" applyFont="1" applyBorder="1" applyAlignment="1" applyProtection="1">
      <alignment horizontal="right"/>
    </xf>
    <xf numFmtId="0" fontId="5" fillId="0" borderId="0" xfId="0" applyFont="1"/>
    <xf numFmtId="164" fontId="2" fillId="0" borderId="0" xfId="0" applyNumberFormat="1" applyFont="1"/>
    <xf numFmtId="1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2" fontId="2" fillId="0" borderId="0" xfId="0" applyNumberFormat="1" applyFont="1" applyBorder="1" applyAlignment="1" applyProtection="1"/>
    <xf numFmtId="166" fontId="2" fillId="0" borderId="0" xfId="0" applyNumberFormat="1" applyFont="1" applyBorder="1" applyAlignment="1" applyProtection="1"/>
    <xf numFmtId="1" fontId="2" fillId="0" borderId="0" xfId="0" applyNumberFormat="1" applyFont="1" applyBorder="1" applyAlignment="1" applyProtection="1"/>
    <xf numFmtId="164" fontId="2" fillId="0" borderId="0" xfId="0" applyNumberFormat="1" applyFont="1" applyBorder="1" applyAlignment="1" applyProtection="1"/>
    <xf numFmtId="165" fontId="2" fillId="0" borderId="0" xfId="0" applyNumberFormat="1" applyFont="1" applyBorder="1" applyAlignment="1" applyProtection="1"/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4"/>
  <sheetViews>
    <sheetView tabSelected="1" topLeftCell="A29" workbookViewId="0">
      <selection activeCell="T1" sqref="T1:T1048576"/>
    </sheetView>
  </sheetViews>
  <sheetFormatPr defaultColWidth="8.88671875" defaultRowHeight="12" x14ac:dyDescent="0.25"/>
  <cols>
    <col min="1" max="1" width="26.88671875" style="1" customWidth="1"/>
    <col min="2" max="2" width="16.33203125" style="1" customWidth="1"/>
    <col min="3" max="3" width="26.109375" style="1" customWidth="1"/>
    <col min="4" max="4" width="8.88671875" style="1"/>
    <col min="5" max="5" width="9.33203125" style="1" bestFit="1" customWidth="1"/>
    <col min="6" max="6" width="8.88671875" style="1"/>
    <col min="7" max="10" width="9.33203125" style="1" bestFit="1" customWidth="1"/>
    <col min="11" max="12" width="10.5546875" style="1" bestFit="1" customWidth="1"/>
    <col min="13" max="13" width="9.33203125" style="1" bestFit="1" customWidth="1"/>
    <col min="14" max="14" width="10.5546875" style="1" bestFit="1" customWidth="1"/>
    <col min="15" max="15" width="9.5546875" style="1" bestFit="1" customWidth="1"/>
    <col min="16" max="17" width="9.33203125" style="1" bestFit="1" customWidth="1"/>
    <col min="18" max="18" width="10.5546875" style="1" bestFit="1" customWidth="1"/>
    <col min="19" max="19" width="9.33203125" style="1" bestFit="1" customWidth="1"/>
    <col min="20" max="20" width="8.88671875" style="1"/>
    <col min="21" max="25" width="9.33203125" style="1" bestFit="1" customWidth="1"/>
    <col min="26" max="16384" width="8.88671875" style="1"/>
  </cols>
  <sheetData>
    <row r="1" spans="1:25" x14ac:dyDescent="0.25">
      <c r="A1" s="1" t="s">
        <v>204</v>
      </c>
      <c r="D1" s="2" t="s">
        <v>73</v>
      </c>
      <c r="E1" s="4" t="s">
        <v>2</v>
      </c>
      <c r="F1" s="1" t="s">
        <v>1</v>
      </c>
      <c r="G1" s="4" t="s">
        <v>4</v>
      </c>
      <c r="H1" s="4" t="s">
        <v>74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</row>
    <row r="2" spans="1:25" x14ac:dyDescent="0.25">
      <c r="A2" s="1" t="s">
        <v>111</v>
      </c>
      <c r="D2" s="2" t="s">
        <v>75</v>
      </c>
      <c r="E2" s="4" t="s">
        <v>109</v>
      </c>
      <c r="F2" s="4" t="s">
        <v>76</v>
      </c>
      <c r="G2" s="4" t="s">
        <v>109</v>
      </c>
      <c r="H2" s="4" t="s">
        <v>109</v>
      </c>
      <c r="I2" s="4" t="s">
        <v>109</v>
      </c>
      <c r="J2" s="4" t="s">
        <v>109</v>
      </c>
      <c r="K2" s="4" t="s">
        <v>109</v>
      </c>
      <c r="L2" s="4" t="s">
        <v>109</v>
      </c>
      <c r="M2" s="4" t="s">
        <v>109</v>
      </c>
      <c r="N2" s="4" t="s">
        <v>109</v>
      </c>
      <c r="O2" s="4" t="s">
        <v>109</v>
      </c>
      <c r="P2" s="4" t="s">
        <v>109</v>
      </c>
      <c r="Q2" s="4" t="s">
        <v>109</v>
      </c>
      <c r="R2" s="4" t="s">
        <v>109</v>
      </c>
      <c r="S2" s="4" t="s">
        <v>109</v>
      </c>
      <c r="T2" s="4" t="s">
        <v>76</v>
      </c>
      <c r="U2" s="4" t="s">
        <v>109</v>
      </c>
      <c r="V2" s="4" t="s">
        <v>109</v>
      </c>
      <c r="W2" s="4" t="s">
        <v>109</v>
      </c>
      <c r="X2" s="4" t="s">
        <v>109</v>
      </c>
      <c r="Y2" s="4" t="s">
        <v>109</v>
      </c>
    </row>
    <row r="3" spans="1:25" x14ac:dyDescent="0.25">
      <c r="A3" s="5" t="s">
        <v>99</v>
      </c>
      <c r="D3" s="2" t="s">
        <v>77</v>
      </c>
      <c r="E3" s="4" t="s">
        <v>107</v>
      </c>
      <c r="F3" s="4" t="s">
        <v>78</v>
      </c>
      <c r="G3" s="4" t="s">
        <v>80</v>
      </c>
      <c r="H3" s="4" t="s">
        <v>79</v>
      </c>
      <c r="I3" s="4" t="s">
        <v>80</v>
      </c>
      <c r="J3" s="4" t="s">
        <v>80</v>
      </c>
      <c r="K3" s="4" t="s">
        <v>107</v>
      </c>
      <c r="L3" s="4" t="s">
        <v>107</v>
      </c>
      <c r="M3" s="4" t="s">
        <v>80</v>
      </c>
      <c r="N3" s="4" t="s">
        <v>107</v>
      </c>
      <c r="O3" s="4" t="s">
        <v>80</v>
      </c>
      <c r="P3" s="4" t="s">
        <v>107</v>
      </c>
      <c r="Q3" s="4" t="s">
        <v>80</v>
      </c>
      <c r="R3" s="4" t="s">
        <v>107</v>
      </c>
      <c r="S3" s="4" t="s">
        <v>80</v>
      </c>
      <c r="T3" s="4" t="s">
        <v>80</v>
      </c>
      <c r="U3" s="4" t="s">
        <v>80</v>
      </c>
      <c r="V3" s="4" t="s">
        <v>110</v>
      </c>
      <c r="W3" s="4" t="s">
        <v>80</v>
      </c>
      <c r="X3" s="4" t="s">
        <v>80</v>
      </c>
      <c r="Y3" s="4" t="s">
        <v>80</v>
      </c>
    </row>
    <row r="4" spans="1:25" x14ac:dyDescent="0.25">
      <c r="A4" s="5" t="s">
        <v>87</v>
      </c>
      <c r="B4" s="5" t="s">
        <v>82</v>
      </c>
      <c r="C4" s="5"/>
      <c r="D4" s="2" t="s">
        <v>81</v>
      </c>
      <c r="E4" s="1">
        <v>0.1</v>
      </c>
      <c r="F4" s="1">
        <v>20</v>
      </c>
      <c r="G4" s="1">
        <v>1</v>
      </c>
      <c r="H4" s="1">
        <v>0.01</v>
      </c>
      <c r="I4" s="1">
        <v>0.2</v>
      </c>
      <c r="J4" s="1">
        <v>0.1</v>
      </c>
      <c r="K4" s="1">
        <v>0.01</v>
      </c>
      <c r="L4" s="1">
        <v>0.01</v>
      </c>
      <c r="M4" s="1">
        <v>0.1</v>
      </c>
      <c r="N4" s="1">
        <v>0.01</v>
      </c>
      <c r="O4" s="1">
        <v>1</v>
      </c>
      <c r="P4" s="1">
        <v>1E-3</v>
      </c>
      <c r="Q4" s="1">
        <v>0.1</v>
      </c>
      <c r="R4" s="1">
        <v>1E-3</v>
      </c>
      <c r="S4" s="1">
        <v>0.02</v>
      </c>
      <c r="T4" s="1">
        <v>0.1</v>
      </c>
      <c r="U4" s="1">
        <v>1</v>
      </c>
      <c r="V4" s="1">
        <v>0.1</v>
      </c>
      <c r="W4" s="1">
        <v>1</v>
      </c>
      <c r="X4" s="1">
        <v>0.2</v>
      </c>
      <c r="Y4" s="1">
        <v>0.2</v>
      </c>
    </row>
    <row r="5" spans="1:25" x14ac:dyDescent="0.25">
      <c r="A5" s="5" t="s">
        <v>83</v>
      </c>
      <c r="B5" s="5" t="s">
        <v>83</v>
      </c>
      <c r="C5" s="5" t="s">
        <v>0</v>
      </c>
      <c r="E5" s="1" t="s">
        <v>2</v>
      </c>
      <c r="F5" s="1" t="s">
        <v>1</v>
      </c>
      <c r="G5" s="1" t="s">
        <v>3</v>
      </c>
      <c r="H5" s="1" t="s">
        <v>5</v>
      </c>
      <c r="I5" s="1" t="s">
        <v>6</v>
      </c>
      <c r="J5" s="1" t="s">
        <v>7</v>
      </c>
      <c r="K5" s="1" t="s">
        <v>8</v>
      </c>
      <c r="L5" s="1" t="s">
        <v>9</v>
      </c>
      <c r="M5" s="1" t="s">
        <v>10</v>
      </c>
      <c r="N5" s="1" t="s">
        <v>11</v>
      </c>
      <c r="O5" s="1" t="s">
        <v>12</v>
      </c>
      <c r="P5" s="1" t="s">
        <v>13</v>
      </c>
      <c r="Q5" s="1" t="s">
        <v>14</v>
      </c>
      <c r="R5" s="1" t="s">
        <v>15</v>
      </c>
      <c r="S5" s="1" t="s">
        <v>16</v>
      </c>
      <c r="T5" s="1" t="s">
        <v>17</v>
      </c>
      <c r="U5" s="1" t="s">
        <v>18</v>
      </c>
      <c r="V5" s="1" t="s">
        <v>19</v>
      </c>
      <c r="W5" s="1" t="s">
        <v>20</v>
      </c>
      <c r="X5" s="1" t="s">
        <v>21</v>
      </c>
      <c r="Y5" s="1" t="s">
        <v>22</v>
      </c>
    </row>
    <row r="6" spans="1:25" x14ac:dyDescent="0.25">
      <c r="A6" s="1" t="s">
        <v>23</v>
      </c>
      <c r="B6" s="1" t="s">
        <v>24</v>
      </c>
      <c r="C6" s="1" t="s">
        <v>101</v>
      </c>
      <c r="E6" s="1">
        <v>27700</v>
      </c>
      <c r="F6" s="1">
        <v>0.60799999999999998</v>
      </c>
      <c r="G6" s="1">
        <v>115</v>
      </c>
      <c r="H6" s="1">
        <v>0.08</v>
      </c>
      <c r="I6" s="1">
        <v>26.5</v>
      </c>
      <c r="J6" s="1">
        <v>34.6</v>
      </c>
      <c r="K6" s="1">
        <v>17200</v>
      </c>
      <c r="L6" s="1">
        <v>6400</v>
      </c>
      <c r="M6" s="1">
        <v>12.6</v>
      </c>
      <c r="N6" s="1">
        <v>8200</v>
      </c>
      <c r="O6" s="1">
        <v>377</v>
      </c>
      <c r="P6" s="1">
        <v>790</v>
      </c>
      <c r="Q6" s="1">
        <v>19.2</v>
      </c>
      <c r="R6" s="1">
        <v>1980</v>
      </c>
      <c r="S6" s="1">
        <v>317.45999999999998</v>
      </c>
      <c r="T6" s="1">
        <v>5.4</v>
      </c>
      <c r="U6" s="1">
        <v>254</v>
      </c>
      <c r="V6" s="1">
        <v>2350</v>
      </c>
      <c r="W6" s="1">
        <v>40</v>
      </c>
      <c r="X6" s="1">
        <v>59.5</v>
      </c>
      <c r="Y6" s="1">
        <v>56.4</v>
      </c>
    </row>
    <row r="7" spans="1:25" x14ac:dyDescent="0.25">
      <c r="A7" s="1" t="s">
        <v>25</v>
      </c>
      <c r="B7" s="1" t="s">
        <v>26</v>
      </c>
      <c r="C7" s="1" t="s">
        <v>101</v>
      </c>
      <c r="E7" s="1">
        <v>30900</v>
      </c>
      <c r="F7" s="1">
        <v>0.77700000000000002</v>
      </c>
      <c r="G7" s="1">
        <v>157</v>
      </c>
      <c r="H7" s="1">
        <v>0.08</v>
      </c>
      <c r="I7" s="1">
        <v>24.2</v>
      </c>
      <c r="J7" s="1">
        <v>47.3</v>
      </c>
      <c r="K7" s="1">
        <v>18300</v>
      </c>
      <c r="L7" s="1">
        <v>7400</v>
      </c>
      <c r="M7" s="1">
        <v>13.9</v>
      </c>
      <c r="N7" s="1">
        <v>9800</v>
      </c>
      <c r="O7" s="1">
        <v>402</v>
      </c>
      <c r="P7" s="1">
        <v>810</v>
      </c>
      <c r="Q7" s="1">
        <v>22.5</v>
      </c>
      <c r="R7" s="1">
        <v>2880</v>
      </c>
      <c r="S7" s="1">
        <v>146.63999999999999</v>
      </c>
      <c r="T7" s="1">
        <v>6</v>
      </c>
      <c r="U7" s="1">
        <v>294</v>
      </c>
      <c r="V7" s="1">
        <v>2320</v>
      </c>
      <c r="W7" s="1">
        <v>42</v>
      </c>
      <c r="X7" s="1">
        <v>71.3</v>
      </c>
      <c r="Y7" s="1">
        <v>58.5</v>
      </c>
    </row>
    <row r="8" spans="1:25" x14ac:dyDescent="0.25">
      <c r="A8" s="1" t="s">
        <v>27</v>
      </c>
      <c r="B8" s="1" t="s">
        <v>28</v>
      </c>
      <c r="C8" s="1" t="s">
        <v>101</v>
      </c>
      <c r="E8" s="1">
        <v>23800</v>
      </c>
      <c r="F8" s="1">
        <v>0.78300000000000003</v>
      </c>
      <c r="G8" s="1">
        <v>123</v>
      </c>
      <c r="H8" s="1">
        <v>7.0000000000000007E-2</v>
      </c>
      <c r="I8" s="1">
        <v>148.80000000000001</v>
      </c>
      <c r="J8" s="1">
        <v>44.8</v>
      </c>
      <c r="K8" s="1">
        <v>14500</v>
      </c>
      <c r="L8" s="1">
        <v>6100</v>
      </c>
      <c r="M8" s="1">
        <v>11.1</v>
      </c>
      <c r="N8" s="1">
        <v>8300</v>
      </c>
      <c r="O8" s="1">
        <v>369</v>
      </c>
      <c r="P8" s="1">
        <v>580</v>
      </c>
      <c r="Q8" s="1">
        <v>17.3</v>
      </c>
      <c r="R8" s="1">
        <v>2230</v>
      </c>
      <c r="S8" s="1">
        <v>123.65</v>
      </c>
      <c r="T8" s="1">
        <v>6.4</v>
      </c>
      <c r="U8" s="1">
        <v>230</v>
      </c>
      <c r="V8" s="1">
        <v>1860</v>
      </c>
      <c r="W8" s="1">
        <v>35</v>
      </c>
      <c r="X8" s="1">
        <v>47.2</v>
      </c>
      <c r="Y8" s="1">
        <v>46.6</v>
      </c>
    </row>
    <row r="9" spans="1:25" x14ac:dyDescent="0.25">
      <c r="A9" s="1" t="s">
        <v>29</v>
      </c>
      <c r="B9" s="1" t="s">
        <v>30</v>
      </c>
      <c r="C9" s="1" t="s">
        <v>101</v>
      </c>
      <c r="E9" s="1">
        <v>23500</v>
      </c>
      <c r="F9" s="1">
        <v>0.38400000000000001</v>
      </c>
      <c r="G9" s="1">
        <v>120</v>
      </c>
      <c r="H9" s="1">
        <v>7.0000000000000007E-2</v>
      </c>
      <c r="I9" s="1">
        <v>30.4</v>
      </c>
      <c r="J9" s="1">
        <v>23.3</v>
      </c>
      <c r="K9" s="1">
        <v>14100</v>
      </c>
      <c r="L9" s="1">
        <v>6700</v>
      </c>
      <c r="M9" s="1">
        <v>10.7</v>
      </c>
      <c r="N9" s="1">
        <v>7400</v>
      </c>
      <c r="O9" s="1">
        <v>340</v>
      </c>
      <c r="P9" s="1">
        <v>730</v>
      </c>
      <c r="Q9" s="1">
        <v>15.1</v>
      </c>
      <c r="R9" s="1">
        <v>2260</v>
      </c>
      <c r="S9" s="1">
        <v>132.52000000000001</v>
      </c>
      <c r="T9" s="1">
        <v>3.9</v>
      </c>
      <c r="U9" s="1">
        <v>230</v>
      </c>
      <c r="V9" s="1">
        <v>1980</v>
      </c>
      <c r="W9" s="1">
        <v>37</v>
      </c>
      <c r="X9" s="1">
        <v>47.7</v>
      </c>
      <c r="Y9" s="1">
        <v>48.7</v>
      </c>
    </row>
    <row r="10" spans="1:25" x14ac:dyDescent="0.25">
      <c r="A10" s="1" t="s">
        <v>31</v>
      </c>
      <c r="B10" s="1" t="s">
        <v>32</v>
      </c>
      <c r="C10" s="1" t="s">
        <v>101</v>
      </c>
      <c r="E10" s="1">
        <v>26600</v>
      </c>
      <c r="F10" s="1">
        <v>0.41</v>
      </c>
      <c r="G10" s="1">
        <v>120</v>
      </c>
      <c r="H10" s="1">
        <v>7.0000000000000007E-2</v>
      </c>
      <c r="I10" s="1">
        <v>35.5</v>
      </c>
      <c r="J10" s="1">
        <v>26.5</v>
      </c>
      <c r="K10" s="1">
        <v>16000</v>
      </c>
      <c r="L10" s="1">
        <v>7600</v>
      </c>
      <c r="M10" s="1">
        <v>12.9</v>
      </c>
      <c r="N10" s="1">
        <v>7800</v>
      </c>
      <c r="O10" s="1">
        <v>329</v>
      </c>
      <c r="P10" s="1">
        <v>920</v>
      </c>
      <c r="Q10" s="1">
        <v>16.399999999999999</v>
      </c>
      <c r="R10" s="1">
        <v>2420</v>
      </c>
      <c r="S10" s="1">
        <v>166.68</v>
      </c>
      <c r="T10" s="1">
        <v>5.0999999999999996</v>
      </c>
      <c r="U10" s="1">
        <v>264</v>
      </c>
      <c r="V10" s="1">
        <v>2220</v>
      </c>
      <c r="W10" s="1">
        <v>48</v>
      </c>
      <c r="X10" s="1">
        <v>45.3</v>
      </c>
      <c r="Y10" s="1">
        <v>56.5</v>
      </c>
    </row>
    <row r="11" spans="1:25" x14ac:dyDescent="0.25">
      <c r="A11" s="1" t="s">
        <v>33</v>
      </c>
      <c r="B11" s="1" t="s">
        <v>34</v>
      </c>
      <c r="C11" s="1" t="s">
        <v>101</v>
      </c>
      <c r="E11" s="1">
        <v>26200</v>
      </c>
      <c r="F11" s="1">
        <v>0.34300000000000003</v>
      </c>
      <c r="G11" s="1">
        <v>117</v>
      </c>
      <c r="H11" s="1">
        <v>0.08</v>
      </c>
      <c r="I11" s="1">
        <v>33</v>
      </c>
      <c r="J11" s="1">
        <v>26.6</v>
      </c>
      <c r="K11" s="1">
        <v>15300</v>
      </c>
      <c r="L11" s="1">
        <v>9000</v>
      </c>
      <c r="M11" s="1">
        <v>13.4</v>
      </c>
      <c r="N11" s="1">
        <v>8300</v>
      </c>
      <c r="O11" s="1">
        <v>328</v>
      </c>
      <c r="P11" s="1">
        <v>1480</v>
      </c>
      <c r="Q11" s="1">
        <v>20</v>
      </c>
      <c r="R11" s="1">
        <v>2970</v>
      </c>
      <c r="S11" s="1">
        <v>171.36</v>
      </c>
      <c r="T11" s="1">
        <v>4.4000000000000004</v>
      </c>
      <c r="U11" s="1">
        <v>271</v>
      </c>
      <c r="V11" s="1">
        <v>2090</v>
      </c>
      <c r="W11" s="1">
        <v>43</v>
      </c>
      <c r="X11" s="1">
        <v>52.2</v>
      </c>
      <c r="Y11" s="1">
        <v>53.5</v>
      </c>
    </row>
    <row r="12" spans="1:25" x14ac:dyDescent="0.25">
      <c r="A12" s="1" t="s">
        <v>35</v>
      </c>
      <c r="B12" s="1" t="s">
        <v>36</v>
      </c>
      <c r="C12" s="1" t="s">
        <v>101</v>
      </c>
      <c r="E12" s="1">
        <v>6800.0000000000009</v>
      </c>
      <c r="F12" s="1">
        <v>4.7E-2</v>
      </c>
      <c r="G12" s="1">
        <v>66</v>
      </c>
      <c r="H12" s="1">
        <v>0.02</v>
      </c>
      <c r="I12" s="1">
        <v>39</v>
      </c>
      <c r="J12" s="1">
        <v>11</v>
      </c>
      <c r="K12" s="1">
        <v>4000</v>
      </c>
      <c r="L12" s="1">
        <v>2900</v>
      </c>
      <c r="M12" s="1">
        <v>3.7</v>
      </c>
      <c r="N12" s="1">
        <v>4000</v>
      </c>
      <c r="O12" s="1">
        <v>107</v>
      </c>
      <c r="P12" s="1">
        <v>330</v>
      </c>
      <c r="Q12" s="1">
        <v>7.2</v>
      </c>
      <c r="R12" s="1">
        <v>1210</v>
      </c>
      <c r="S12" s="1">
        <v>48.59</v>
      </c>
      <c r="T12" s="1">
        <v>1</v>
      </c>
      <c r="U12" s="1">
        <v>287</v>
      </c>
      <c r="V12" s="1">
        <v>580</v>
      </c>
      <c r="W12" s="1">
        <v>15</v>
      </c>
      <c r="X12" s="1">
        <v>21.8</v>
      </c>
      <c r="Y12" s="1">
        <v>15.9</v>
      </c>
    </row>
    <row r="13" spans="1:25" x14ac:dyDescent="0.25">
      <c r="A13" s="1" t="s">
        <v>37</v>
      </c>
      <c r="B13" s="1" t="s">
        <v>38</v>
      </c>
      <c r="C13" s="1" t="s">
        <v>101</v>
      </c>
      <c r="E13" s="1">
        <v>22700</v>
      </c>
      <c r="F13" s="1">
        <v>0.248</v>
      </c>
      <c r="G13" s="1">
        <v>107</v>
      </c>
      <c r="H13" s="1">
        <v>0.06</v>
      </c>
      <c r="I13" s="1">
        <v>25.3</v>
      </c>
      <c r="J13" s="1">
        <v>27.3</v>
      </c>
      <c r="K13" s="1">
        <v>13200</v>
      </c>
      <c r="L13" s="1">
        <v>13200</v>
      </c>
      <c r="M13" s="1">
        <v>11.6</v>
      </c>
      <c r="N13" s="1">
        <v>8400</v>
      </c>
      <c r="O13" s="1">
        <v>326</v>
      </c>
      <c r="P13" s="1">
        <v>6510</v>
      </c>
      <c r="Q13" s="1">
        <v>14.2</v>
      </c>
      <c r="R13" s="1">
        <v>3080</v>
      </c>
      <c r="S13" s="1">
        <v>386.83</v>
      </c>
      <c r="T13" s="1">
        <v>3.6</v>
      </c>
      <c r="U13" s="1">
        <v>298</v>
      </c>
      <c r="V13" s="1">
        <v>1820</v>
      </c>
      <c r="W13" s="1">
        <v>38</v>
      </c>
      <c r="X13" s="1">
        <v>58</v>
      </c>
      <c r="Y13" s="1">
        <v>44.3</v>
      </c>
    </row>
    <row r="14" spans="1:25" x14ac:dyDescent="0.25">
      <c r="A14" s="1" t="s">
        <v>39</v>
      </c>
      <c r="B14" s="1" t="s">
        <v>40</v>
      </c>
      <c r="C14" s="1" t="s">
        <v>101</v>
      </c>
      <c r="E14" s="1">
        <v>19600</v>
      </c>
      <c r="F14" s="1">
        <v>0.34699999999999998</v>
      </c>
      <c r="G14" s="1">
        <v>95</v>
      </c>
      <c r="H14" s="1">
        <v>0.06</v>
      </c>
      <c r="I14" s="1">
        <v>31.7</v>
      </c>
      <c r="J14" s="1">
        <v>46.7</v>
      </c>
      <c r="K14" s="1">
        <v>12300</v>
      </c>
      <c r="L14" s="1">
        <v>9800</v>
      </c>
      <c r="M14" s="1">
        <v>9.3000000000000007</v>
      </c>
      <c r="N14" s="1">
        <v>8400</v>
      </c>
      <c r="O14" s="1">
        <v>278</v>
      </c>
      <c r="P14" s="1">
        <v>2819.9999999999995</v>
      </c>
      <c r="Q14" s="1">
        <v>16.5</v>
      </c>
      <c r="R14" s="1">
        <v>2360</v>
      </c>
      <c r="S14" s="1">
        <v>853.61</v>
      </c>
      <c r="T14" s="1">
        <v>3.9</v>
      </c>
      <c r="U14" s="1">
        <v>253</v>
      </c>
      <c r="V14" s="1">
        <v>1560</v>
      </c>
      <c r="W14" s="1">
        <v>33</v>
      </c>
      <c r="X14" s="1">
        <v>40</v>
      </c>
      <c r="Y14" s="1">
        <v>40.1</v>
      </c>
    </row>
    <row r="15" spans="1:25" x14ac:dyDescent="0.25">
      <c r="A15" s="1" t="s">
        <v>41</v>
      </c>
      <c r="B15" s="1" t="s">
        <v>42</v>
      </c>
      <c r="C15" s="1" t="s">
        <v>101</v>
      </c>
      <c r="E15" s="1">
        <v>22799.999999999996</v>
      </c>
      <c r="F15" s="1">
        <v>0.247</v>
      </c>
      <c r="G15" s="1">
        <v>95</v>
      </c>
      <c r="H15" s="1">
        <v>0.06</v>
      </c>
      <c r="I15" s="1">
        <v>26.6</v>
      </c>
      <c r="J15" s="1">
        <v>21.6</v>
      </c>
      <c r="K15" s="1">
        <v>14500</v>
      </c>
      <c r="L15" s="1">
        <v>9200</v>
      </c>
      <c r="M15" s="1">
        <v>12.2</v>
      </c>
      <c r="N15" s="1">
        <v>11299.999999999998</v>
      </c>
      <c r="O15" s="1">
        <v>296</v>
      </c>
      <c r="P15" s="1">
        <v>1910</v>
      </c>
      <c r="Q15" s="1">
        <v>15.2</v>
      </c>
      <c r="R15" s="1">
        <v>2010.0000000000002</v>
      </c>
      <c r="S15" s="1">
        <v>154.16</v>
      </c>
      <c r="T15" s="1">
        <v>4.2</v>
      </c>
      <c r="U15" s="1">
        <v>241</v>
      </c>
      <c r="V15" s="1">
        <v>1760</v>
      </c>
      <c r="W15" s="1">
        <v>36</v>
      </c>
      <c r="X15" s="1">
        <v>42</v>
      </c>
      <c r="Y15" s="1">
        <v>46.1</v>
      </c>
    </row>
    <row r="16" spans="1:25" x14ac:dyDescent="0.25">
      <c r="A16" s="1" t="s">
        <v>43</v>
      </c>
      <c r="B16" s="1" t="s">
        <v>44</v>
      </c>
      <c r="C16" s="1" t="s">
        <v>101</v>
      </c>
      <c r="E16" s="1">
        <v>17300</v>
      </c>
      <c r="F16" s="1">
        <v>0.5</v>
      </c>
      <c r="G16" s="1">
        <v>91</v>
      </c>
      <c r="H16" s="1">
        <v>0.02</v>
      </c>
      <c r="I16" s="1">
        <v>31.9</v>
      </c>
      <c r="J16" s="1">
        <v>16.600000000000001</v>
      </c>
      <c r="K16" s="1">
        <v>11200.000000000002</v>
      </c>
      <c r="L16" s="1">
        <v>8600</v>
      </c>
      <c r="M16" s="1">
        <v>9.1</v>
      </c>
      <c r="N16" s="1">
        <v>8600</v>
      </c>
      <c r="O16" s="1">
        <v>235</v>
      </c>
      <c r="P16" s="1">
        <v>4000</v>
      </c>
      <c r="Q16" s="1">
        <v>13.5</v>
      </c>
      <c r="R16" s="1">
        <v>1870</v>
      </c>
      <c r="S16" s="1">
        <v>90</v>
      </c>
      <c r="T16" s="1">
        <v>2.8</v>
      </c>
      <c r="U16" s="1">
        <v>255</v>
      </c>
      <c r="V16" s="1">
        <v>1429.9999999999998</v>
      </c>
      <c r="W16" s="1">
        <v>31</v>
      </c>
      <c r="X16" s="1">
        <v>35.200000000000003</v>
      </c>
      <c r="Y16" s="1">
        <v>35.4</v>
      </c>
    </row>
    <row r="17" spans="1:25" x14ac:dyDescent="0.25">
      <c r="A17" s="1" t="s">
        <v>45</v>
      </c>
      <c r="B17" s="1" t="s">
        <v>46</v>
      </c>
      <c r="C17" s="1" t="s">
        <v>101</v>
      </c>
      <c r="E17" s="1">
        <v>14700</v>
      </c>
      <c r="F17" s="1">
        <v>1.006</v>
      </c>
      <c r="G17" s="1">
        <v>87</v>
      </c>
      <c r="H17" s="1">
        <v>0.02</v>
      </c>
      <c r="I17" s="1">
        <v>30.9</v>
      </c>
      <c r="J17" s="1">
        <v>21.8</v>
      </c>
      <c r="K17" s="1">
        <v>9300</v>
      </c>
      <c r="L17" s="1">
        <v>9700</v>
      </c>
      <c r="M17" s="1">
        <v>7.5</v>
      </c>
      <c r="N17" s="1">
        <v>8100.0000000000009</v>
      </c>
      <c r="O17" s="1">
        <v>239</v>
      </c>
      <c r="P17" s="1">
        <v>17370</v>
      </c>
      <c r="Q17" s="1">
        <v>12.8</v>
      </c>
      <c r="R17" s="1">
        <v>2300</v>
      </c>
      <c r="S17" s="1">
        <v>149.63</v>
      </c>
      <c r="T17" s="1">
        <v>3.8</v>
      </c>
      <c r="U17" s="1">
        <v>240</v>
      </c>
      <c r="V17" s="1">
        <v>1290</v>
      </c>
      <c r="W17" s="1">
        <v>26</v>
      </c>
      <c r="X17" s="1">
        <v>36.200000000000003</v>
      </c>
      <c r="Y17" s="1">
        <v>31.5</v>
      </c>
    </row>
    <row r="18" spans="1:25" x14ac:dyDescent="0.25">
      <c r="A18" s="1" t="s">
        <v>47</v>
      </c>
      <c r="B18" s="1" t="s">
        <v>48</v>
      </c>
      <c r="C18" s="1" t="s">
        <v>101</v>
      </c>
      <c r="E18" s="1">
        <v>18800</v>
      </c>
      <c r="F18" s="1">
        <v>0.57799999999999996</v>
      </c>
      <c r="G18" s="1">
        <v>87</v>
      </c>
      <c r="H18" s="1">
        <v>0.04</v>
      </c>
      <c r="I18" s="1">
        <v>30.7</v>
      </c>
      <c r="J18" s="1">
        <v>20</v>
      </c>
      <c r="K18" s="1">
        <v>11700</v>
      </c>
      <c r="L18" s="1">
        <v>13700.000000000002</v>
      </c>
      <c r="M18" s="1">
        <v>10</v>
      </c>
      <c r="N18" s="1">
        <v>8700</v>
      </c>
      <c r="O18" s="1">
        <v>270</v>
      </c>
      <c r="P18" s="1">
        <v>26429.999999999996</v>
      </c>
      <c r="Q18" s="1">
        <v>14.4</v>
      </c>
      <c r="R18" s="1">
        <v>1620</v>
      </c>
      <c r="S18" s="1">
        <v>64.02</v>
      </c>
      <c r="T18" s="1">
        <v>2.8</v>
      </c>
      <c r="U18" s="1">
        <v>218</v>
      </c>
      <c r="V18" s="1">
        <v>1690</v>
      </c>
      <c r="W18" s="1">
        <v>34</v>
      </c>
      <c r="X18" s="1">
        <v>37.6</v>
      </c>
      <c r="Y18" s="1">
        <v>41.6</v>
      </c>
    </row>
    <row r="20" spans="1:25" x14ac:dyDescent="0.25">
      <c r="A20" s="1" t="s">
        <v>105</v>
      </c>
      <c r="E20" s="7">
        <f t="shared" ref="E20" si="0">AVERAGE(E6:E18)</f>
        <v>21646.153846153848</v>
      </c>
      <c r="F20" s="8">
        <v>0.48292307692307701</v>
      </c>
      <c r="G20" s="7">
        <f t="shared" ref="G20:S20" si="1">AVERAGE(G6:G18)</f>
        <v>106.15384615384616</v>
      </c>
      <c r="H20" s="9">
        <f t="shared" si="1"/>
        <v>5.6153846153846172E-2</v>
      </c>
      <c r="I20" s="6">
        <f t="shared" si="1"/>
        <v>39.57692307692308</v>
      </c>
      <c r="J20" s="6">
        <f t="shared" si="1"/>
        <v>28.315384615384623</v>
      </c>
      <c r="K20" s="7">
        <f t="shared" si="1"/>
        <v>13200</v>
      </c>
      <c r="L20" s="7">
        <f t="shared" si="1"/>
        <v>8484.6153846153848</v>
      </c>
      <c r="M20" s="6">
        <f t="shared" si="1"/>
        <v>10.615384615384615</v>
      </c>
      <c r="N20" s="7">
        <f t="shared" si="1"/>
        <v>8253.8461538461543</v>
      </c>
      <c r="O20" s="7">
        <f t="shared" si="1"/>
        <v>299.69230769230768</v>
      </c>
      <c r="P20" s="7">
        <f t="shared" si="1"/>
        <v>4975.3846153846152</v>
      </c>
      <c r="Q20" s="8">
        <f t="shared" si="1"/>
        <v>15.715384615384616</v>
      </c>
      <c r="R20" s="7">
        <f t="shared" si="1"/>
        <v>2245.3846153846152</v>
      </c>
      <c r="S20" s="8">
        <f t="shared" si="1"/>
        <v>215.78076923076921</v>
      </c>
      <c r="T20" s="6">
        <v>4.0999999999999996</v>
      </c>
      <c r="U20" s="7">
        <f t="shared" ref="U20:Y20" si="2">AVERAGE(U6:U18)</f>
        <v>256.53846153846155</v>
      </c>
      <c r="V20" s="7">
        <f t="shared" si="2"/>
        <v>1765.3846153846155</v>
      </c>
      <c r="W20" s="7">
        <f t="shared" si="2"/>
        <v>35.230769230769234</v>
      </c>
      <c r="X20" s="8">
        <f t="shared" si="2"/>
        <v>45.692307692307701</v>
      </c>
      <c r="Y20" s="8">
        <f t="shared" si="2"/>
        <v>44.238461538461543</v>
      </c>
    </row>
    <row r="21" spans="1:25" x14ac:dyDescent="0.25">
      <c r="A21" s="1" t="s">
        <v>106</v>
      </c>
      <c r="E21" s="7">
        <f t="shared" ref="E21" si="3">STDEV(E6:E18)</f>
        <v>6310.7864518636361</v>
      </c>
      <c r="F21" s="8">
        <v>0.26286037533846141</v>
      </c>
      <c r="G21" s="7">
        <f t="shared" ref="G21:S21" si="4">STDEV(G6:G18)</f>
        <v>22.864988351357031</v>
      </c>
      <c r="H21" s="9">
        <f t="shared" si="4"/>
        <v>2.3287500774185503E-2</v>
      </c>
      <c r="I21" s="6">
        <f t="shared" si="4"/>
        <v>33.076758049677771</v>
      </c>
      <c r="J21" s="6">
        <f t="shared" si="4"/>
        <v>11.675604634867668</v>
      </c>
      <c r="K21" s="7">
        <f t="shared" si="4"/>
        <v>3712.1422386541171</v>
      </c>
      <c r="L21" s="7">
        <f t="shared" si="4"/>
        <v>2883.8186934012097</v>
      </c>
      <c r="M21" s="6">
        <f t="shared" si="4"/>
        <v>2.7892191720522019</v>
      </c>
      <c r="N21" s="7">
        <f t="shared" si="4"/>
        <v>1609.6663135649085</v>
      </c>
      <c r="O21" s="7">
        <f t="shared" si="4"/>
        <v>77.23814322749331</v>
      </c>
      <c r="P21" s="7">
        <f t="shared" si="4"/>
        <v>7925.3271387628056</v>
      </c>
      <c r="Q21" s="8">
        <f t="shared" si="4"/>
        <v>3.7717913855899119</v>
      </c>
      <c r="R21" s="7">
        <f t="shared" si="4"/>
        <v>532.39420521225622</v>
      </c>
      <c r="S21" s="8">
        <f t="shared" si="4"/>
        <v>213.30446418447431</v>
      </c>
      <c r="T21" s="6">
        <v>1.4462595433277796</v>
      </c>
      <c r="U21" s="7">
        <f t="shared" ref="U21:Y21" si="5">STDEV(U6:U18)</f>
        <v>25.405430471375553</v>
      </c>
      <c r="V21" s="7">
        <f t="shared" si="5"/>
        <v>483.9871793173761</v>
      </c>
      <c r="W21" s="7">
        <f t="shared" si="5"/>
        <v>8.2780215647001647</v>
      </c>
      <c r="X21" s="8">
        <f t="shared" si="5"/>
        <v>12.679541365158634</v>
      </c>
      <c r="Y21" s="8">
        <f t="shared" si="5"/>
        <v>11.845923241178705</v>
      </c>
    </row>
    <row r="23" spans="1:25" x14ac:dyDescent="0.25">
      <c r="A23" s="5" t="s">
        <v>87</v>
      </c>
      <c r="B23" s="5" t="s">
        <v>82</v>
      </c>
      <c r="C23" s="5"/>
    </row>
    <row r="24" spans="1:25" x14ac:dyDescent="0.25">
      <c r="A24" s="5" t="s">
        <v>83</v>
      </c>
      <c r="B24" s="5" t="s">
        <v>83</v>
      </c>
      <c r="C24" s="5" t="s">
        <v>0</v>
      </c>
    </row>
    <row r="25" spans="1:25" x14ac:dyDescent="0.25">
      <c r="A25" s="1" t="s">
        <v>49</v>
      </c>
      <c r="B25" s="1" t="s">
        <v>50</v>
      </c>
      <c r="C25" s="1" t="s">
        <v>102</v>
      </c>
      <c r="E25" s="1">
        <v>4500</v>
      </c>
      <c r="F25" s="1">
        <v>0.01</v>
      </c>
      <c r="G25" s="1">
        <v>7</v>
      </c>
      <c r="H25" s="1">
        <v>0.02</v>
      </c>
      <c r="I25" s="1">
        <v>14.1</v>
      </c>
      <c r="J25" s="1">
        <v>2.6</v>
      </c>
      <c r="K25" s="1">
        <v>2500</v>
      </c>
      <c r="L25" s="1">
        <v>1300</v>
      </c>
      <c r="M25" s="1">
        <v>3.5</v>
      </c>
      <c r="N25" s="1">
        <v>4500</v>
      </c>
      <c r="O25" s="1">
        <v>46</v>
      </c>
      <c r="P25" s="1">
        <v>640</v>
      </c>
      <c r="Q25" s="1">
        <v>2.9</v>
      </c>
      <c r="R25" s="1">
        <v>140</v>
      </c>
      <c r="S25" s="1">
        <v>0.96</v>
      </c>
      <c r="T25" s="1">
        <v>0.2</v>
      </c>
      <c r="U25" s="1">
        <v>529</v>
      </c>
      <c r="V25" s="1">
        <v>290</v>
      </c>
      <c r="W25" s="1">
        <v>15</v>
      </c>
      <c r="X25" s="1">
        <v>3.7</v>
      </c>
      <c r="Y25" s="1">
        <v>7.8</v>
      </c>
    </row>
    <row r="26" spans="1:25" x14ac:dyDescent="0.25">
      <c r="A26" s="1" t="s">
        <v>51</v>
      </c>
      <c r="B26" s="1" t="s">
        <v>52</v>
      </c>
      <c r="C26" s="1" t="s">
        <v>102</v>
      </c>
      <c r="E26" s="1">
        <v>1900</v>
      </c>
      <c r="F26" s="1">
        <v>0.01</v>
      </c>
      <c r="G26" s="1">
        <v>20</v>
      </c>
      <c r="H26" s="1">
        <v>0.02</v>
      </c>
      <c r="I26" s="1">
        <v>98.3</v>
      </c>
      <c r="J26" s="1">
        <v>4.3</v>
      </c>
      <c r="K26" s="1">
        <v>11299.999999999998</v>
      </c>
      <c r="L26" s="1">
        <v>200</v>
      </c>
      <c r="M26" s="1">
        <v>3.2</v>
      </c>
      <c r="N26" s="1">
        <v>300</v>
      </c>
      <c r="O26" s="1">
        <v>64</v>
      </c>
      <c r="P26" s="1">
        <v>60</v>
      </c>
      <c r="Q26" s="1">
        <v>5.6</v>
      </c>
      <c r="R26" s="1">
        <v>150</v>
      </c>
      <c r="S26" s="1">
        <v>5.49</v>
      </c>
      <c r="T26" s="1">
        <v>0.5</v>
      </c>
      <c r="U26" s="1">
        <v>21</v>
      </c>
      <c r="V26" s="1">
        <v>1500</v>
      </c>
      <c r="W26" s="1">
        <v>17</v>
      </c>
      <c r="X26" s="1">
        <v>30.9</v>
      </c>
      <c r="Y26" s="1">
        <v>47.2</v>
      </c>
    </row>
    <row r="27" spans="1:25" x14ac:dyDescent="0.25">
      <c r="A27" s="1" t="s">
        <v>53</v>
      </c>
      <c r="B27" s="1" t="s">
        <v>54</v>
      </c>
      <c r="C27" s="1" t="s">
        <v>102</v>
      </c>
      <c r="E27" s="1">
        <v>4100</v>
      </c>
      <c r="F27" s="1">
        <v>0.01</v>
      </c>
      <c r="G27" s="1">
        <v>24</v>
      </c>
      <c r="H27" s="1">
        <v>0.02</v>
      </c>
      <c r="I27" s="1">
        <v>13.5</v>
      </c>
      <c r="J27" s="1">
        <v>5.9</v>
      </c>
      <c r="K27" s="1">
        <v>2800.0000000000005</v>
      </c>
      <c r="L27" s="1">
        <v>1300</v>
      </c>
      <c r="M27" s="1">
        <v>1.9</v>
      </c>
      <c r="N27" s="1">
        <v>2500</v>
      </c>
      <c r="O27" s="1">
        <v>81</v>
      </c>
      <c r="P27" s="1">
        <v>150</v>
      </c>
      <c r="Q27" s="1">
        <v>5.9</v>
      </c>
      <c r="R27" s="1">
        <v>180</v>
      </c>
      <c r="S27" s="1">
        <v>1.32</v>
      </c>
      <c r="T27" s="1">
        <v>0.3</v>
      </c>
      <c r="U27" s="1">
        <v>221</v>
      </c>
      <c r="V27" s="1">
        <v>200</v>
      </c>
      <c r="W27" s="1">
        <v>24</v>
      </c>
      <c r="X27" s="1">
        <v>3.1</v>
      </c>
      <c r="Y27" s="1">
        <v>5.6</v>
      </c>
    </row>
    <row r="28" spans="1:25" x14ac:dyDescent="0.25">
      <c r="A28" s="1" t="s">
        <v>55</v>
      </c>
      <c r="B28" s="1" t="s">
        <v>56</v>
      </c>
      <c r="C28" s="1" t="s">
        <v>102</v>
      </c>
      <c r="E28" s="1">
        <v>10100</v>
      </c>
      <c r="F28" s="1">
        <v>0.01</v>
      </c>
      <c r="G28" s="1">
        <v>28</v>
      </c>
      <c r="H28" s="1">
        <v>0.06</v>
      </c>
      <c r="I28" s="1">
        <v>9.6</v>
      </c>
      <c r="J28" s="1">
        <v>5</v>
      </c>
      <c r="K28" s="1">
        <v>4600</v>
      </c>
      <c r="L28" s="1">
        <v>2400</v>
      </c>
      <c r="M28" s="1">
        <v>8.3000000000000007</v>
      </c>
      <c r="N28" s="1">
        <v>22900</v>
      </c>
      <c r="O28" s="1">
        <v>56</v>
      </c>
      <c r="P28" s="1">
        <v>170</v>
      </c>
      <c r="Q28" s="1">
        <v>23</v>
      </c>
      <c r="R28" s="1">
        <v>350.00000000000006</v>
      </c>
      <c r="S28" s="1">
        <v>1.94</v>
      </c>
      <c r="T28" s="1">
        <v>0.5</v>
      </c>
      <c r="U28" s="1">
        <v>111</v>
      </c>
      <c r="V28" s="1">
        <v>540</v>
      </c>
      <c r="W28" s="1">
        <v>72</v>
      </c>
      <c r="X28" s="1">
        <v>111.4</v>
      </c>
      <c r="Y28" s="1">
        <v>12.3</v>
      </c>
    </row>
    <row r="29" spans="1:25" x14ac:dyDescent="0.25">
      <c r="A29" s="1" t="s">
        <v>57</v>
      </c>
      <c r="B29" s="1" t="s">
        <v>58</v>
      </c>
      <c r="C29" s="1" t="s">
        <v>102</v>
      </c>
      <c r="E29" s="1">
        <v>16000</v>
      </c>
      <c r="F29" s="1">
        <v>0.01</v>
      </c>
      <c r="G29" s="1">
        <v>74</v>
      </c>
      <c r="H29" s="1">
        <v>7.0000000000000007E-2</v>
      </c>
      <c r="I29" s="1">
        <v>131.4</v>
      </c>
      <c r="J29" s="1">
        <v>5.2</v>
      </c>
      <c r="K29" s="1">
        <v>4200</v>
      </c>
      <c r="L29" s="1">
        <v>1000</v>
      </c>
      <c r="M29" s="1">
        <v>12</v>
      </c>
      <c r="N29" s="1">
        <v>500</v>
      </c>
      <c r="O29" s="1">
        <v>7</v>
      </c>
      <c r="P29" s="1">
        <v>630</v>
      </c>
      <c r="Q29" s="1">
        <v>4</v>
      </c>
      <c r="R29" s="1">
        <v>70</v>
      </c>
      <c r="S29" s="1">
        <v>9.43</v>
      </c>
      <c r="T29" s="1">
        <v>1</v>
      </c>
      <c r="U29" s="1">
        <v>36</v>
      </c>
      <c r="V29" s="1">
        <v>3990</v>
      </c>
      <c r="W29" s="1">
        <v>31</v>
      </c>
      <c r="X29" s="1">
        <v>15.6</v>
      </c>
      <c r="Y29" s="1">
        <v>114.3</v>
      </c>
    </row>
    <row r="31" spans="1:25" x14ac:dyDescent="0.25">
      <c r="A31" s="1" t="s">
        <v>105</v>
      </c>
      <c r="E31" s="1">
        <f t="shared" ref="E31" si="6">AVERAGE(E25:E29)</f>
        <v>7320</v>
      </c>
      <c r="F31" s="1">
        <v>0.01</v>
      </c>
      <c r="G31" s="7">
        <f t="shared" ref="G31:S31" si="7">AVERAGE(G25:G29)</f>
        <v>30.6</v>
      </c>
      <c r="H31" s="9">
        <f t="shared" si="7"/>
        <v>3.7999999999999999E-2</v>
      </c>
      <c r="I31" s="6">
        <f t="shared" si="7"/>
        <v>53.379999999999995</v>
      </c>
      <c r="J31" s="6">
        <f t="shared" si="7"/>
        <v>4.5999999999999996</v>
      </c>
      <c r="K31" s="1">
        <f t="shared" si="7"/>
        <v>5080</v>
      </c>
      <c r="L31" s="1">
        <f t="shared" si="7"/>
        <v>1240</v>
      </c>
      <c r="M31" s="1">
        <f t="shared" si="7"/>
        <v>5.7799999999999994</v>
      </c>
      <c r="N31" s="1">
        <f t="shared" si="7"/>
        <v>6140</v>
      </c>
      <c r="O31" s="1">
        <f t="shared" si="7"/>
        <v>50.8</v>
      </c>
      <c r="P31" s="1">
        <f t="shared" si="7"/>
        <v>330</v>
      </c>
      <c r="Q31" s="1">
        <f t="shared" si="7"/>
        <v>8.2799999999999994</v>
      </c>
      <c r="R31" s="1">
        <f t="shared" si="7"/>
        <v>178</v>
      </c>
      <c r="S31" s="1">
        <f t="shared" si="7"/>
        <v>3.8280000000000003</v>
      </c>
      <c r="T31" s="1">
        <v>0.5</v>
      </c>
      <c r="U31" s="7">
        <f t="shared" ref="U31:Y31" si="8">AVERAGE(U25:U29)</f>
        <v>183.6</v>
      </c>
      <c r="V31" s="7">
        <f t="shared" si="8"/>
        <v>1304</v>
      </c>
      <c r="W31" s="7">
        <f t="shared" si="8"/>
        <v>31.8</v>
      </c>
      <c r="X31" s="6">
        <f t="shared" si="8"/>
        <v>32.940000000000005</v>
      </c>
      <c r="Y31" s="6">
        <f t="shared" si="8"/>
        <v>37.44</v>
      </c>
    </row>
    <row r="32" spans="1:25" x14ac:dyDescent="0.25">
      <c r="A32" s="1" t="s">
        <v>106</v>
      </c>
      <c r="E32" s="7">
        <f t="shared" ref="E32" si="9">STDEV(E17:E29)</f>
        <v>7143.5328922414092</v>
      </c>
      <c r="F32" s="9">
        <v>0.35701313383624511</v>
      </c>
      <c r="G32" s="7">
        <f t="shared" ref="G32:S32" si="10">STDEV(G17:G29)</f>
        <v>37.263484376385158</v>
      </c>
      <c r="H32" s="9">
        <f t="shared" si="10"/>
        <v>2.0422093872487543E-2</v>
      </c>
      <c r="I32" s="6">
        <f t="shared" si="10"/>
        <v>41.951310565609532</v>
      </c>
      <c r="J32" s="6">
        <f t="shared" si="10"/>
        <v>9.3894409648371351</v>
      </c>
      <c r="K32" s="7">
        <f t="shared" si="10"/>
        <v>4280.7590272449697</v>
      </c>
      <c r="L32" s="7">
        <f t="shared" si="10"/>
        <v>4818.905744747236</v>
      </c>
      <c r="M32" s="9">
        <f t="shared" si="10"/>
        <v>3.8455684685396307</v>
      </c>
      <c r="N32" s="7">
        <f t="shared" si="10"/>
        <v>7050.2467009167049</v>
      </c>
      <c r="O32" s="7">
        <f t="shared" si="10"/>
        <v>110.32782322585041</v>
      </c>
      <c r="P32" s="7">
        <f t="shared" si="10"/>
        <v>9423.2215377249668</v>
      </c>
      <c r="Q32" s="6">
        <f t="shared" si="10"/>
        <v>6.9805950667290668</v>
      </c>
      <c r="R32" s="7">
        <f t="shared" si="10"/>
        <v>938.37236091459556</v>
      </c>
      <c r="S32" s="9">
        <f t="shared" si="10"/>
        <v>93.540031373170677</v>
      </c>
      <c r="T32" s="6">
        <v>1.5401663032025326</v>
      </c>
      <c r="U32" s="7">
        <f t="shared" ref="U32:Y32" si="11">STDEV(U17:U29)</f>
        <v>161.59426274971329</v>
      </c>
      <c r="V32" s="7">
        <f t="shared" si="11"/>
        <v>1178.8865998362128</v>
      </c>
      <c r="W32" s="7">
        <f t="shared" si="11"/>
        <v>18.438987013352044</v>
      </c>
      <c r="X32" s="6">
        <f t="shared" si="11"/>
        <v>33.188182928841663</v>
      </c>
      <c r="Y32" s="6">
        <f t="shared" si="11"/>
        <v>33.97402959495129</v>
      </c>
    </row>
    <row r="34" spans="1:25" x14ac:dyDescent="0.25">
      <c r="B34" s="5" t="s">
        <v>82</v>
      </c>
      <c r="C34" s="5"/>
    </row>
    <row r="35" spans="1:25" x14ac:dyDescent="0.25">
      <c r="A35" s="5" t="s">
        <v>99</v>
      </c>
      <c r="B35" s="5" t="s">
        <v>83</v>
      </c>
      <c r="C35" s="5" t="s">
        <v>0</v>
      </c>
      <c r="D35" s="2"/>
    </row>
    <row r="36" spans="1:25" x14ac:dyDescent="0.25">
      <c r="A36" s="1" t="s">
        <v>59</v>
      </c>
      <c r="B36" s="1" t="s">
        <v>97</v>
      </c>
      <c r="C36" s="1" t="s">
        <v>103</v>
      </c>
      <c r="E36" s="6">
        <v>345.71946890965256</v>
      </c>
      <c r="G36" s="6">
        <v>212.36201780415431</v>
      </c>
      <c r="H36" s="6">
        <v>3.1160675305954437</v>
      </c>
      <c r="I36" s="6">
        <v>18.034313485347443</v>
      </c>
      <c r="J36" s="6">
        <v>55.278125240654283</v>
      </c>
      <c r="K36" s="7">
        <v>38557.101402985812</v>
      </c>
      <c r="L36" s="7">
        <v>9523.6658335891771</v>
      </c>
      <c r="M36" s="6">
        <v>154.46061290808922</v>
      </c>
      <c r="N36" s="7">
        <v>19139.640279041752</v>
      </c>
      <c r="O36" s="6">
        <v>714.13506193490014</v>
      </c>
      <c r="P36" s="6">
        <v>36.109541482207945</v>
      </c>
      <c r="Q36" s="6">
        <v>93.658047691948397</v>
      </c>
      <c r="R36" s="6">
        <v>1422.6024938824739</v>
      </c>
      <c r="S36" s="6">
        <v>9.2598943244897711</v>
      </c>
      <c r="T36" s="6"/>
      <c r="U36" s="6">
        <v>408.9936056128119</v>
      </c>
      <c r="V36" s="6">
        <v>10.714610076060005</v>
      </c>
      <c r="W36" s="6">
        <v>58.559901572818937</v>
      </c>
      <c r="X36" s="6">
        <v>71.373263313450551</v>
      </c>
      <c r="Y36" s="6">
        <v>18.643137523199997</v>
      </c>
    </row>
    <row r="37" spans="1:25" x14ac:dyDescent="0.25">
      <c r="A37" s="1" t="s">
        <v>60</v>
      </c>
      <c r="B37" s="1" t="s">
        <v>98</v>
      </c>
      <c r="C37" s="1" t="s">
        <v>103</v>
      </c>
      <c r="E37" s="6">
        <v>370.60968124699974</v>
      </c>
      <c r="G37" s="6">
        <v>383.46252096503673</v>
      </c>
      <c r="H37" s="6">
        <v>2.8814614541181709</v>
      </c>
      <c r="I37" s="6">
        <v>19.748344410946544</v>
      </c>
      <c r="J37" s="6">
        <v>39.340669039253576</v>
      </c>
      <c r="K37" s="7">
        <v>41929.429694189224</v>
      </c>
      <c r="L37" s="7">
        <v>10052.957766436532</v>
      </c>
      <c r="M37" s="6">
        <v>159.54185383716938</v>
      </c>
      <c r="N37" s="7">
        <v>26375.710058143359</v>
      </c>
      <c r="O37" s="6">
        <v>868.31899728284736</v>
      </c>
      <c r="P37" s="6">
        <v>44.744203772095354</v>
      </c>
      <c r="Q37" s="6">
        <v>36.429344300578585</v>
      </c>
      <c r="R37" s="6">
        <v>785.06115322464586</v>
      </c>
      <c r="S37" s="6">
        <v>22.916559419302381</v>
      </c>
      <c r="T37" s="6"/>
      <c r="U37" s="6">
        <v>464.26161852920404</v>
      </c>
      <c r="V37" s="6">
        <v>7.9929218865845115</v>
      </c>
      <c r="W37" s="6">
        <v>58.261643412905343</v>
      </c>
      <c r="X37" s="6">
        <v>71.796553025191699</v>
      </c>
      <c r="Y37" s="6">
        <v>19.724624268799996</v>
      </c>
    </row>
    <row r="38" spans="1:25" x14ac:dyDescent="0.25">
      <c r="A38" s="1" t="s">
        <v>61</v>
      </c>
      <c r="B38" s="1" t="s">
        <v>93</v>
      </c>
      <c r="C38" s="1" t="s">
        <v>103</v>
      </c>
      <c r="E38" s="6">
        <v>387.70378817834785</v>
      </c>
      <c r="G38" s="6">
        <v>240.61643658882724</v>
      </c>
      <c r="H38" s="6">
        <v>2.9813862644696019</v>
      </c>
      <c r="I38" s="6">
        <v>22.433117969764094</v>
      </c>
      <c r="J38" s="6">
        <v>39.376258042865722</v>
      </c>
      <c r="K38" s="7">
        <v>45750.294260577321</v>
      </c>
      <c r="L38" s="7">
        <v>9588.0174363669703</v>
      </c>
      <c r="M38" s="6">
        <v>167.41498538662321</v>
      </c>
      <c r="N38" s="7">
        <v>19457.603398496281</v>
      </c>
      <c r="O38" s="6">
        <v>980.30444335086099</v>
      </c>
      <c r="P38" s="6">
        <v>22.891788987351259</v>
      </c>
      <c r="Q38" s="6">
        <v>107.47187264848593</v>
      </c>
      <c r="R38" s="6">
        <v>1231.6995841774274</v>
      </c>
      <c r="S38" s="6">
        <v>26.793925499999997</v>
      </c>
      <c r="T38" s="6"/>
      <c r="U38" s="6">
        <v>286.35125314119898</v>
      </c>
      <c r="V38" s="6">
        <v>11.481152728677806</v>
      </c>
      <c r="W38" s="6">
        <v>58.091210178669009</v>
      </c>
      <c r="X38" s="6">
        <v>81.155958873690409</v>
      </c>
      <c r="Y38" s="6">
        <v>20.248467349699997</v>
      </c>
    </row>
    <row r="39" spans="1:25" x14ac:dyDescent="0.25">
      <c r="A39" s="1" t="s">
        <v>62</v>
      </c>
      <c r="B39" s="1" t="s">
        <v>90</v>
      </c>
      <c r="C39" s="1" t="s">
        <v>103</v>
      </c>
      <c r="E39" s="6">
        <v>323.51580950257119</v>
      </c>
      <c r="G39" s="6">
        <v>186.09443942717067</v>
      </c>
      <c r="H39" s="6">
        <v>2.7511247449641307</v>
      </c>
      <c r="I39" s="6">
        <v>19.155338450905152</v>
      </c>
      <c r="J39" s="6">
        <v>41.903077299327862</v>
      </c>
      <c r="K39" s="7">
        <v>38918.422291329036</v>
      </c>
      <c r="L39" s="7">
        <v>12461.316500395465</v>
      </c>
      <c r="M39" s="6">
        <v>160.88196133494876</v>
      </c>
      <c r="N39" s="7">
        <v>30200.902737641809</v>
      </c>
      <c r="O39" s="6">
        <v>886.85963404907488</v>
      </c>
      <c r="P39" s="6">
        <v>77.598040777520623</v>
      </c>
      <c r="Q39" s="6">
        <v>9.2950452788084483</v>
      </c>
      <c r="R39" s="6">
        <v>2617.3024547801324</v>
      </c>
      <c r="S39" s="6">
        <v>22.246043179999997</v>
      </c>
      <c r="T39" s="6"/>
      <c r="U39" s="6">
        <v>352.40968762698191</v>
      </c>
      <c r="V39" s="6">
        <v>27.449252082607661</v>
      </c>
      <c r="W39" s="6">
        <v>50.592147872270154</v>
      </c>
      <c r="X39" s="6">
        <v>83.883825904911134</v>
      </c>
      <c r="Y39" s="6">
        <v>17.037795061699999</v>
      </c>
    </row>
    <row r="40" spans="1:25" x14ac:dyDescent="0.25">
      <c r="A40" s="1" t="s">
        <v>63</v>
      </c>
      <c r="B40" s="1" t="s">
        <v>84</v>
      </c>
      <c r="C40" s="1" t="s">
        <v>103</v>
      </c>
      <c r="E40" s="6">
        <v>575.2499436788197</v>
      </c>
      <c r="G40" s="6">
        <v>266.05831505612178</v>
      </c>
      <c r="H40" s="6">
        <v>4.2586860141791965</v>
      </c>
      <c r="I40" s="6">
        <v>27.733616448216292</v>
      </c>
      <c r="J40" s="6">
        <v>48.069830701284054</v>
      </c>
      <c r="K40" s="7">
        <v>60659.972296809152</v>
      </c>
      <c r="L40" s="7">
        <v>12963.259002062259</v>
      </c>
      <c r="M40" s="6">
        <v>226.15636403928627</v>
      </c>
      <c r="N40" s="7">
        <v>21731.521464898386</v>
      </c>
      <c r="O40" s="6">
        <v>986.9352452562141</v>
      </c>
      <c r="P40" s="6">
        <v>21.783623850263503</v>
      </c>
      <c r="Q40" s="6">
        <v>103.36061522094501</v>
      </c>
      <c r="R40" s="6">
        <v>3050.5660462640703</v>
      </c>
      <c r="S40" s="6">
        <v>9.3696998099752822</v>
      </c>
      <c r="T40" s="6"/>
      <c r="U40" s="6">
        <v>206.47581542631806</v>
      </c>
      <c r="V40" s="6">
        <v>17.936734827230129</v>
      </c>
      <c r="W40" s="6">
        <v>77.456686418772875</v>
      </c>
      <c r="X40" s="6">
        <v>144.3006443221141</v>
      </c>
      <c r="Y40" s="6">
        <v>26.449991254799997</v>
      </c>
    </row>
    <row r="41" spans="1:25" x14ac:dyDescent="0.25">
      <c r="A41" s="1" t="s">
        <v>64</v>
      </c>
      <c r="B41" s="1" t="s">
        <v>85</v>
      </c>
      <c r="C41" s="1" t="s">
        <v>103</v>
      </c>
      <c r="E41" s="6">
        <v>73.049623836378458</v>
      </c>
      <c r="G41" s="6">
        <v>125.63772416462392</v>
      </c>
      <c r="H41" s="6">
        <v>1.3565219570158995</v>
      </c>
      <c r="I41" s="6">
        <v>5.2806236597996286</v>
      </c>
      <c r="J41" s="6">
        <v>30.970135389677584</v>
      </c>
      <c r="K41" s="7">
        <v>11823.508779246466</v>
      </c>
      <c r="L41" s="7">
        <v>3642.9032428715018</v>
      </c>
      <c r="M41" s="6">
        <v>95.495883005796287</v>
      </c>
      <c r="N41" s="7">
        <v>24005.439531300486</v>
      </c>
      <c r="O41" s="6">
        <v>306.90851600148125</v>
      </c>
      <c r="P41" s="6">
        <v>18.940503340178623</v>
      </c>
      <c r="Q41" s="6"/>
      <c r="R41" s="6">
        <v>1224.7576601881528</v>
      </c>
      <c r="S41" s="6">
        <v>15.286646827851822</v>
      </c>
      <c r="T41" s="6"/>
      <c r="U41" s="6">
        <v>474.52567807081971</v>
      </c>
      <c r="V41" s="6">
        <v>3.217268806239153</v>
      </c>
      <c r="W41" s="6">
        <v>22.60240585274169</v>
      </c>
      <c r="X41" s="6">
        <v>32.223668196413762</v>
      </c>
      <c r="Y41" s="6">
        <v>6.4792112500000005</v>
      </c>
    </row>
    <row r="42" spans="1:25" x14ac:dyDescent="0.25">
      <c r="A42" s="1" t="s">
        <v>65</v>
      </c>
      <c r="B42" s="1" t="s">
        <v>95</v>
      </c>
      <c r="C42" s="1" t="s">
        <v>103</v>
      </c>
      <c r="E42" s="6">
        <v>232.34910866192536</v>
      </c>
      <c r="G42" s="6">
        <v>232.04980002580311</v>
      </c>
      <c r="H42" s="6">
        <v>3.1768913282006617</v>
      </c>
      <c r="I42" s="6">
        <v>19.045672965144071</v>
      </c>
      <c r="J42" s="6">
        <v>58.502888587214656</v>
      </c>
      <c r="K42" s="7">
        <v>32854.87634901749</v>
      </c>
      <c r="L42" s="7">
        <v>5571.7505157911437</v>
      </c>
      <c r="M42" s="6">
        <v>143.18137480177936</v>
      </c>
      <c r="N42" s="7">
        <v>60734.99745132088</v>
      </c>
      <c r="O42" s="6">
        <v>880.9266302838821</v>
      </c>
      <c r="P42" s="6">
        <v>23.643937270442496</v>
      </c>
      <c r="Q42" s="6">
        <v>145.78879187316738</v>
      </c>
      <c r="R42" s="6">
        <v>1930.056757943541</v>
      </c>
      <c r="S42" s="6">
        <v>37.338725612928279</v>
      </c>
      <c r="T42" s="6"/>
      <c r="U42" s="6">
        <v>511.10783900119355</v>
      </c>
      <c r="V42" s="6">
        <v>6.1421369759265936</v>
      </c>
      <c r="W42" s="6">
        <v>44.161960190019627</v>
      </c>
      <c r="X42" s="6">
        <v>67.751784668554066</v>
      </c>
      <c r="Y42" s="6">
        <v>10.969486410112998</v>
      </c>
    </row>
    <row r="43" spans="1:25" x14ac:dyDescent="0.25">
      <c r="A43" s="1" t="s">
        <v>66</v>
      </c>
      <c r="B43" s="1" t="s">
        <v>88</v>
      </c>
      <c r="C43" s="1" t="s">
        <v>103</v>
      </c>
      <c r="E43" s="6">
        <v>371.57549429408539</v>
      </c>
      <c r="G43" s="6">
        <v>199.79589730357372</v>
      </c>
      <c r="H43" s="6">
        <v>3.7286500636194329</v>
      </c>
      <c r="I43" s="6">
        <v>25.308790707499082</v>
      </c>
      <c r="J43" s="6">
        <v>55.467817202216658</v>
      </c>
      <c r="K43" s="7">
        <v>48076.037909683124</v>
      </c>
      <c r="L43" s="7">
        <v>11795.2774116453</v>
      </c>
      <c r="M43" s="6">
        <v>192.93286565683903</v>
      </c>
      <c r="N43" s="7">
        <v>34527.128211432246</v>
      </c>
      <c r="O43" s="6">
        <v>1044.0842338266832</v>
      </c>
      <c r="P43" s="6">
        <v>32.749945817733746</v>
      </c>
      <c r="Q43" s="6">
        <v>86.257784322374675</v>
      </c>
      <c r="R43" s="6">
        <v>1752.3438833730092</v>
      </c>
      <c r="S43" s="6">
        <v>8.714004196647501</v>
      </c>
      <c r="T43" s="6"/>
      <c r="U43" s="6">
        <v>266.08631507185521</v>
      </c>
      <c r="V43" s="6">
        <v>9.0623874187910349</v>
      </c>
      <c r="W43" s="6">
        <v>53.255167157212924</v>
      </c>
      <c r="X43" s="6">
        <v>99.970456033580135</v>
      </c>
      <c r="Y43" s="6">
        <v>17.848917042499998</v>
      </c>
    </row>
    <row r="44" spans="1:25" x14ac:dyDescent="0.25">
      <c r="A44" s="1" t="s">
        <v>67</v>
      </c>
      <c r="B44" s="1" t="s">
        <v>96</v>
      </c>
      <c r="C44" s="1" t="s">
        <v>103</v>
      </c>
      <c r="E44" s="6">
        <v>328.17291246284003</v>
      </c>
      <c r="G44" s="6">
        <v>201.26667526770737</v>
      </c>
      <c r="H44" s="6">
        <v>3.302883480382901</v>
      </c>
      <c r="I44" s="6">
        <v>21.364894904758021</v>
      </c>
      <c r="J44" s="6">
        <v>71.326065188831166</v>
      </c>
      <c r="K44" s="7">
        <v>44379.76675306855</v>
      </c>
      <c r="L44" s="7">
        <v>13920.489093381941</v>
      </c>
      <c r="M44" s="6">
        <v>178.80589911774803</v>
      </c>
      <c r="N44" s="7">
        <v>24140.332975917561</v>
      </c>
      <c r="O44" s="6">
        <v>1015.1608404713685</v>
      </c>
      <c r="P44" s="6">
        <v>42.211971219021521</v>
      </c>
      <c r="Q44" s="6"/>
      <c r="R44" s="6">
        <v>4625.5041015145916</v>
      </c>
      <c r="S44" s="6">
        <v>23.522058239265352</v>
      </c>
      <c r="T44" s="6"/>
      <c r="U44" s="6">
        <v>345.04061923812964</v>
      </c>
      <c r="V44" s="6">
        <v>21.640151739275169</v>
      </c>
      <c r="W44" s="6">
        <v>55.108628579533097</v>
      </c>
      <c r="X44" s="6">
        <v>115.93351084822342</v>
      </c>
      <c r="Y44" s="6">
        <v>16.902607751299996</v>
      </c>
    </row>
    <row r="45" spans="1:25" x14ac:dyDescent="0.25">
      <c r="E45" s="6"/>
      <c r="G45" s="6"/>
      <c r="H45" s="6"/>
      <c r="I45" s="6"/>
      <c r="J45" s="6"/>
      <c r="K45" s="7"/>
      <c r="L45" s="7"/>
      <c r="M45" s="6"/>
      <c r="N45" s="7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spans="1:25" x14ac:dyDescent="0.25">
      <c r="A46" s="1" t="s">
        <v>105</v>
      </c>
      <c r="B46" s="1" t="s">
        <v>105</v>
      </c>
      <c r="E46" s="6">
        <f>AVERAGE(E36:E44)</f>
        <v>334.2162034190689</v>
      </c>
      <c r="G46" s="6">
        <f t="shared" ref="G46" si="12">AVERAGE(G36:G44)</f>
        <v>227.48264740033542</v>
      </c>
      <c r="H46" s="6">
        <f t="shared" ref="H46" si="13">AVERAGE(H36:H44)</f>
        <v>3.0615192041717156</v>
      </c>
      <c r="I46" s="6">
        <f t="shared" ref="I46" si="14">AVERAGE(I36:I44)</f>
        <v>19.789412555820036</v>
      </c>
      <c r="J46" s="6">
        <f>AVERAGE(J36:J44)</f>
        <v>48.914985187925062</v>
      </c>
      <c r="K46" s="7">
        <f t="shared" ref="K46" si="15">AVERAGE(K36:K44)</f>
        <v>40327.712192989573</v>
      </c>
      <c r="L46" s="7">
        <f>AVERAGE(L36:L44)</f>
        <v>9946.6263113933637</v>
      </c>
      <c r="M46" s="6">
        <f>AVERAGE(M36:M44)</f>
        <v>164.31908889869771</v>
      </c>
      <c r="N46" s="7">
        <f t="shared" ref="N46:P46" si="16">AVERAGE(N36:N44)</f>
        <v>28923.697345354751</v>
      </c>
      <c r="O46" s="6">
        <f t="shared" si="16"/>
        <v>853.73706693970144</v>
      </c>
      <c r="P46" s="6">
        <f t="shared" si="16"/>
        <v>35.63039516853501</v>
      </c>
      <c r="Q46" s="6">
        <f t="shared" ref="Q46:S46" si="17">AVERAGE(Q36:Q44)</f>
        <v>83.18021447661549</v>
      </c>
      <c r="R46" s="6">
        <f t="shared" si="17"/>
        <v>2071.0993483720049</v>
      </c>
      <c r="S46" s="6">
        <f t="shared" si="17"/>
        <v>19.494173012273379</v>
      </c>
      <c r="T46" s="6"/>
      <c r="U46" s="6">
        <f>AVERAGE(U36:U44)</f>
        <v>368.361381302057</v>
      </c>
      <c r="V46" s="6">
        <f>AVERAGE(V36:V44)</f>
        <v>12.84851294904356</v>
      </c>
      <c r="W46" s="6">
        <f>AVERAGE(W36:W44)</f>
        <v>53.121083470549294</v>
      </c>
      <c r="X46" s="6">
        <f t="shared" ref="X46:Y46" si="18">AVERAGE(X36:X44)</f>
        <v>85.376629465125461</v>
      </c>
      <c r="Y46" s="6">
        <f t="shared" si="18"/>
        <v>17.144915323568107</v>
      </c>
    </row>
    <row r="47" spans="1:25" x14ac:dyDescent="0.25">
      <c r="A47" s="1" t="s">
        <v>106</v>
      </c>
      <c r="B47" s="1" t="s">
        <v>106</v>
      </c>
      <c r="C47" s="5"/>
      <c r="E47" s="6">
        <f t="shared" ref="E47:G47" si="19">STDEV(E36:E44)</f>
        <v>133.48530804350807</v>
      </c>
      <c r="G47" s="6">
        <f t="shared" si="19"/>
        <v>70.515066924721879</v>
      </c>
      <c r="H47" s="6">
        <f t="shared" ref="H47" si="20">STDEV(H36:H44)</f>
        <v>0.79017540219369731</v>
      </c>
      <c r="I47" s="6">
        <f t="shared" ref="I47" si="21">STDEV(I36:I44)</f>
        <v>6.3006690788654769</v>
      </c>
      <c r="J47" s="6">
        <f>STDEV(J36:J44)</f>
        <v>12.410515576659249</v>
      </c>
      <c r="K47" s="7">
        <f t="shared" ref="K47" si="22">STDEV(K36:K44)</f>
        <v>13206.439916439325</v>
      </c>
      <c r="L47" s="7">
        <f>STDEV(L36:L44)</f>
        <v>3424.6916076220841</v>
      </c>
      <c r="M47" s="6">
        <f>STDEV(M36:M44)</f>
        <v>35.667406442654531</v>
      </c>
      <c r="N47" s="7">
        <f t="shared" ref="N47:P47" si="23">STDEV(N36:N44)</f>
        <v>12920.974617516169</v>
      </c>
      <c r="O47" s="6">
        <f t="shared" si="23"/>
        <v>228.20219310498288</v>
      </c>
      <c r="P47" s="6">
        <f t="shared" si="23"/>
        <v>18.277107688818319</v>
      </c>
      <c r="Q47" s="6">
        <f t="shared" ref="Q47:R47" si="24">STDEV(Q36:Q44)</f>
        <v>45.972973417740867</v>
      </c>
      <c r="R47" s="6">
        <f t="shared" si="24"/>
        <v>1193.7076261765753</v>
      </c>
      <c r="S47" s="6">
        <f>STDEV(S36:S44)</f>
        <v>9.6720250956672125</v>
      </c>
      <c r="T47" s="6"/>
      <c r="U47" s="6">
        <f>STDEV(U36:U44)</f>
        <v>104.09511483093642</v>
      </c>
      <c r="V47" s="6">
        <f>STDEV(V36:V44)</f>
        <v>7.8933165298029602</v>
      </c>
      <c r="W47" s="6">
        <f>STDEV(W36:W44)</f>
        <v>14.555708639438516</v>
      </c>
      <c r="X47" s="6">
        <f>STDEV(X36:X44)</f>
        <v>31.927985390517911</v>
      </c>
      <c r="Y47" s="6">
        <f>STDEV(Y36:Y44)</f>
        <v>5.6742291662269286</v>
      </c>
    </row>
    <row r="48" spans="1:25" x14ac:dyDescent="0.25">
      <c r="B48" s="5"/>
      <c r="C48" s="5"/>
      <c r="E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 spans="1:40" x14ac:dyDescent="0.25">
      <c r="A49" s="5" t="s">
        <v>99</v>
      </c>
      <c r="B49" s="5" t="s">
        <v>83</v>
      </c>
      <c r="C49" s="5" t="s">
        <v>0</v>
      </c>
      <c r="E49" s="6"/>
      <c r="G49" s="6"/>
      <c r="H49" s="6"/>
      <c r="I49" s="6"/>
      <c r="J49" s="6"/>
      <c r="K49" s="7"/>
      <c r="L49" s="7"/>
      <c r="M49" s="6"/>
      <c r="N49" s="7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 spans="1:40" x14ac:dyDescent="0.25">
      <c r="A50" s="1" t="s">
        <v>68</v>
      </c>
      <c r="B50" s="1" t="s">
        <v>92</v>
      </c>
      <c r="C50" s="1" t="s">
        <v>104</v>
      </c>
      <c r="E50" s="6">
        <v>157.60636253451017</v>
      </c>
      <c r="G50" s="6">
        <v>159.10437362920914</v>
      </c>
      <c r="H50" s="6">
        <v>2.7598138589077332</v>
      </c>
      <c r="I50" s="6">
        <v>12.339831595086922</v>
      </c>
      <c r="J50" s="6">
        <v>111.57869943236705</v>
      </c>
      <c r="K50" s="7">
        <v>22447.173519269032</v>
      </c>
      <c r="L50" s="7">
        <v>11100.280101645125</v>
      </c>
      <c r="M50" s="6">
        <v>93.374046134312294</v>
      </c>
      <c r="N50" s="7">
        <v>29863.669126099121</v>
      </c>
      <c r="O50" s="6">
        <v>698.04178922181472</v>
      </c>
      <c r="P50" s="6">
        <v>109.08798222960711</v>
      </c>
      <c r="Q50" s="6">
        <v>23.437770829549248</v>
      </c>
      <c r="R50" s="6">
        <v>8391.6603205919255</v>
      </c>
      <c r="S50" s="6">
        <v>56.037031141318622</v>
      </c>
      <c r="T50" s="6"/>
      <c r="U50" s="6">
        <v>500.84377945957789</v>
      </c>
      <c r="V50" s="6">
        <v>13.152769838603373</v>
      </c>
      <c r="W50" s="6">
        <v>26.747711148501661</v>
      </c>
      <c r="X50" s="6">
        <v>126.45342566049652</v>
      </c>
      <c r="Y50" s="6">
        <v>12.686408535824997</v>
      </c>
    </row>
    <row r="51" spans="1:40" x14ac:dyDescent="0.25">
      <c r="A51" s="1" t="s">
        <v>69</v>
      </c>
      <c r="B51" s="1" t="s">
        <v>91</v>
      </c>
      <c r="C51" s="1" t="s">
        <v>104</v>
      </c>
      <c r="E51" s="6">
        <v>199.87940641943788</v>
      </c>
      <c r="G51" s="6">
        <v>238.26835247064895</v>
      </c>
      <c r="H51" s="6">
        <v>1.8040113251114376</v>
      </c>
      <c r="I51" s="6">
        <v>13.761421225323144</v>
      </c>
      <c r="J51" s="6">
        <v>115.33460027130207</v>
      </c>
      <c r="K51" s="7">
        <v>25939.942106586852</v>
      </c>
      <c r="L51" s="7">
        <v>11907.892716506438</v>
      </c>
      <c r="M51" s="6">
        <v>128.27267888898376</v>
      </c>
      <c r="N51" s="7">
        <v>27907.714179151553</v>
      </c>
      <c r="O51" s="6">
        <v>723.10873012975435</v>
      </c>
      <c r="P51" s="6">
        <v>116.10803287179199</v>
      </c>
      <c r="Q51" s="6" t="s">
        <v>108</v>
      </c>
      <c r="R51" s="6">
        <v>11449.405667386614</v>
      </c>
      <c r="S51" s="6">
        <v>71.598037084408574</v>
      </c>
      <c r="T51" s="6"/>
      <c r="U51" s="6">
        <v>470.31478184861845</v>
      </c>
      <c r="V51" s="6">
        <v>20.485720033525471</v>
      </c>
      <c r="W51" s="6">
        <v>32.360732194913489</v>
      </c>
      <c r="X51" s="6">
        <v>138.9098422043821</v>
      </c>
      <c r="Y51" s="6">
        <v>14.693972377976998</v>
      </c>
    </row>
    <row r="52" spans="1:40" x14ac:dyDescent="0.25">
      <c r="A52" s="1" t="s">
        <v>70</v>
      </c>
      <c r="B52" s="1" t="s">
        <v>94</v>
      </c>
      <c r="C52" s="1" t="s">
        <v>104</v>
      </c>
      <c r="E52" s="6">
        <v>151.18845569189864</v>
      </c>
      <c r="G52" s="6">
        <v>165.47774480712167</v>
      </c>
      <c r="H52" s="6">
        <v>3.2290260118622784</v>
      </c>
      <c r="I52" s="6">
        <v>11.543741402154637</v>
      </c>
      <c r="J52" s="6">
        <v>69.542960750144857</v>
      </c>
      <c r="K52" s="7">
        <v>22488.704655860209</v>
      </c>
      <c r="L52" s="7">
        <v>7517.5046169914531</v>
      </c>
      <c r="M52" s="6">
        <v>102.14058268228573</v>
      </c>
      <c r="N52" s="7">
        <v>36434.906928159435</v>
      </c>
      <c r="O52" s="6">
        <v>606.37688104958636</v>
      </c>
      <c r="P52" s="6">
        <v>103.02065274600446</v>
      </c>
      <c r="Q52" s="6" t="s">
        <v>100</v>
      </c>
      <c r="R52" s="6">
        <v>15313.917701772083</v>
      </c>
      <c r="S52" s="6">
        <v>48.507512136597683</v>
      </c>
      <c r="T52" s="6"/>
      <c r="U52" s="6">
        <v>581.90353173695291</v>
      </c>
      <c r="V52" s="6">
        <v>19.414407410589746</v>
      </c>
      <c r="W52" s="6">
        <v>39.897650914477076</v>
      </c>
      <c r="X52" s="6">
        <v>159.37395509790841</v>
      </c>
      <c r="Y52" s="6">
        <v>14.824091574799997</v>
      </c>
    </row>
    <row r="53" spans="1:40" x14ac:dyDescent="0.25">
      <c r="A53" s="1" t="s">
        <v>71</v>
      </c>
      <c r="B53" s="1" t="s">
        <v>86</v>
      </c>
      <c r="C53" s="1" t="s">
        <v>104</v>
      </c>
      <c r="E53" s="6">
        <v>124.98646407478708</v>
      </c>
      <c r="G53" s="6">
        <v>143.69990968907237</v>
      </c>
      <c r="H53" s="6">
        <v>1.2826644884952767</v>
      </c>
      <c r="I53" s="6">
        <v>11.015722396638328</v>
      </c>
      <c r="J53" s="6">
        <v>88.929479221819534</v>
      </c>
      <c r="K53" s="7">
        <v>18962.711159269449</v>
      </c>
      <c r="L53" s="7">
        <v>5366.9329383343029</v>
      </c>
      <c r="M53" s="6">
        <v>101.80555580784086</v>
      </c>
      <c r="N53" s="7">
        <v>19341.980445967365</v>
      </c>
      <c r="O53" s="6">
        <v>558.69036328684956</v>
      </c>
      <c r="P53" s="6">
        <v>24.160412424831815</v>
      </c>
      <c r="Q53" s="6" t="s">
        <v>100</v>
      </c>
      <c r="R53" s="6">
        <v>8928.2597686654244</v>
      </c>
      <c r="S53" s="6">
        <v>35.079869911511999</v>
      </c>
      <c r="T53" s="6"/>
      <c r="U53" s="6">
        <v>567.95493800091106</v>
      </c>
      <c r="V53" s="6">
        <v>8.9395558852992654</v>
      </c>
      <c r="W53" s="6">
        <v>21.158490898046349</v>
      </c>
      <c r="X53" s="6">
        <v>76.26461109357048</v>
      </c>
      <c r="Y53" s="6">
        <v>9.6919247422969974</v>
      </c>
    </row>
    <row r="54" spans="1:40" x14ac:dyDescent="0.25">
      <c r="A54" s="1" t="s">
        <v>72</v>
      </c>
      <c r="B54" s="1" t="s">
        <v>89</v>
      </c>
      <c r="C54" s="1" t="s">
        <v>104</v>
      </c>
      <c r="E54" s="6">
        <v>89.673834886131957</v>
      </c>
      <c r="G54" s="6">
        <v>77.74712940265772</v>
      </c>
      <c r="H54" s="6">
        <v>2.4209384151072282</v>
      </c>
      <c r="I54" s="6">
        <v>6.1051456453366368</v>
      </c>
      <c r="J54" s="6">
        <v>68.746254511582876</v>
      </c>
      <c r="K54" s="7">
        <v>14232.314701534619</v>
      </c>
      <c r="L54" s="7">
        <v>4016.9179495318199</v>
      </c>
      <c r="M54" s="6">
        <v>82.764861776892133</v>
      </c>
      <c r="N54" s="7">
        <v>10988.222125752862</v>
      </c>
      <c r="O54" s="6">
        <v>269.60475482783164</v>
      </c>
      <c r="P54" s="6">
        <v>34.36455746543627</v>
      </c>
      <c r="Q54" s="6" t="s">
        <v>100</v>
      </c>
      <c r="R54" s="6">
        <v>2037.1276454941697</v>
      </c>
      <c r="S54" s="6">
        <v>14.448987838576617</v>
      </c>
      <c r="T54" s="6"/>
      <c r="U54" s="6">
        <v>764.02479334715918</v>
      </c>
      <c r="V54" s="6">
        <v>11.15791185106789</v>
      </c>
      <c r="W54" s="6">
        <v>20.819329555665991</v>
      </c>
      <c r="X54" s="6">
        <v>46.352138130529397</v>
      </c>
      <c r="Y54" s="6">
        <v>6.6005844500000004</v>
      </c>
    </row>
    <row r="56" spans="1:40" x14ac:dyDescent="0.25">
      <c r="A56" s="1" t="s">
        <v>105</v>
      </c>
      <c r="B56" s="1" t="s">
        <v>105</v>
      </c>
      <c r="E56" s="6">
        <f>AVERAGE(E50:E54)</f>
        <v>144.66690472135315</v>
      </c>
      <c r="G56" s="6">
        <f t="shared" ref="G56" si="25">AVERAGE(G50:G54)</f>
        <v>156.85950199974198</v>
      </c>
      <c r="H56" s="6">
        <f t="shared" ref="H56" si="26">AVERAGE(H50:H54)</f>
        <v>2.2992908198967905</v>
      </c>
      <c r="I56" s="6">
        <f t="shared" ref="I56" si="27">AVERAGE(I50:I54)</f>
        <v>10.953172452907932</v>
      </c>
      <c r="J56" s="6">
        <f>AVERAGE(J50:J54)</f>
        <v>90.826398837443278</v>
      </c>
      <c r="K56" s="7">
        <f t="shared" ref="K56" si="28">AVERAGE(K50:K54)</f>
        <v>20814.16922850403</v>
      </c>
      <c r="L56" s="7">
        <f>AVERAGE(L50:L54)</f>
        <v>7981.9056646018271</v>
      </c>
      <c r="M56" s="6">
        <f>AVERAGE(M50:M54)</f>
        <v>101.67154505806295</v>
      </c>
      <c r="N56" s="7">
        <f t="shared" ref="N56:P56" si="29">AVERAGE(N50:N54)</f>
        <v>24907.298561026066</v>
      </c>
      <c r="O56" s="6">
        <f t="shared" si="29"/>
        <v>571.16450370316738</v>
      </c>
      <c r="P56" s="6">
        <f t="shared" si="29"/>
        <v>77.348327547534325</v>
      </c>
      <c r="Q56" s="6">
        <f t="shared" ref="Q56:S56" si="30">AVERAGE(Q50:Q54)</f>
        <v>23.437770829549248</v>
      </c>
      <c r="R56" s="6">
        <f t="shared" si="30"/>
        <v>9224.0742207820422</v>
      </c>
      <c r="S56" s="6">
        <f t="shared" si="30"/>
        <v>45.134287622482695</v>
      </c>
      <c r="U56" s="6">
        <f t="shared" ref="U56" si="31">AVERAGE(U50:U54)</f>
        <v>577.00836487864387</v>
      </c>
      <c r="V56" s="6">
        <f t="shared" ref="V56" si="32">AVERAGE(V50:V54)</f>
        <v>14.630073003817149</v>
      </c>
      <c r="W56" s="6">
        <f t="shared" ref="W56" si="33">AVERAGE(W50:W54)</f>
        <v>28.196782942320915</v>
      </c>
      <c r="X56" s="6">
        <f t="shared" ref="X56:Y56" si="34">AVERAGE(X50:X54)</f>
        <v>109.47079443737736</v>
      </c>
      <c r="Y56" s="6">
        <f t="shared" si="34"/>
        <v>11.699396336179799</v>
      </c>
    </row>
    <row r="57" spans="1:40" x14ac:dyDescent="0.25">
      <c r="A57" s="1" t="s">
        <v>106</v>
      </c>
      <c r="B57" s="1" t="s">
        <v>106</v>
      </c>
      <c r="E57" s="6">
        <f>STDEV(E50:E54)</f>
        <v>40.834844230342775</v>
      </c>
      <c r="G57" s="6">
        <f t="shared" ref="G57" si="35">STDEV(G50:G54)</f>
        <v>57.31199015135735</v>
      </c>
      <c r="H57" s="6">
        <f t="shared" ref="H57" si="36">STDEV(H50:H54)</f>
        <v>0.76975937956500384</v>
      </c>
      <c r="I57" s="6">
        <f t="shared" ref="I57" si="37">STDEV(I50:I54)</f>
        <v>2.9010831102609376</v>
      </c>
      <c r="J57" s="6">
        <f>STDEV(J50:J54)</f>
        <v>22.222880842723267</v>
      </c>
      <c r="K57" s="7">
        <f t="shared" ref="K57" si="38">STDEV(K50:K54)</f>
        <v>4429.8144855382734</v>
      </c>
      <c r="L57" s="7">
        <f>STDEV(L50:L54)</f>
        <v>3460.9432144333309</v>
      </c>
      <c r="M57" s="6">
        <f>STDEV(M50:M54)</f>
        <v>16.838716083394722</v>
      </c>
      <c r="N57" s="7">
        <f t="shared" ref="N57:P57" si="39">STDEV(N50:N54)</f>
        <v>9888.9750765511071</v>
      </c>
      <c r="O57" s="6">
        <f t="shared" si="39"/>
        <v>181.32752918698145</v>
      </c>
      <c r="P57" s="6">
        <f t="shared" si="39"/>
        <v>44.286983197173718</v>
      </c>
      <c r="Q57" s="6" t="s">
        <v>100</v>
      </c>
      <c r="R57" s="6">
        <f t="shared" ref="R57:S57" si="40">STDEV(R50:R54)</f>
        <v>4859.8074508553582</v>
      </c>
      <c r="S57" s="6">
        <f t="shared" si="40"/>
        <v>21.640572045226747</v>
      </c>
      <c r="U57" s="6">
        <f t="shared" ref="U57" si="41">STDEV(U50:U54)</f>
        <v>114.30839475489488</v>
      </c>
      <c r="V57" s="6">
        <f t="shared" ref="V57" si="42">STDEV(V50:V54)</f>
        <v>5.0940840845317084</v>
      </c>
      <c r="W57" s="6">
        <f t="shared" ref="W57" si="43">STDEV(W50:W54)</f>
        <v>8.067108638111975</v>
      </c>
      <c r="X57" s="6">
        <f t="shared" ref="X57:Y57" si="44">STDEV(X50:X54)</f>
        <v>46.722607287168159</v>
      </c>
      <c r="Y57" s="6">
        <f t="shared" si="44"/>
        <v>3.5260893330113103</v>
      </c>
    </row>
    <row r="58" spans="1:40" x14ac:dyDescent="0.25">
      <c r="E58" s="6"/>
      <c r="G58" s="6"/>
      <c r="H58" s="6"/>
      <c r="I58" s="6"/>
      <c r="J58" s="6"/>
      <c r="K58" s="7"/>
      <c r="L58" s="7"/>
      <c r="M58" s="6"/>
      <c r="N58" s="6"/>
      <c r="O58" s="6"/>
      <c r="P58" s="6"/>
      <c r="Q58" s="6"/>
      <c r="R58" s="6"/>
      <c r="S58" s="6"/>
      <c r="U58" s="6"/>
      <c r="V58" s="6"/>
      <c r="W58" s="6"/>
      <c r="X58" s="6"/>
      <c r="Y58" s="6"/>
    </row>
    <row r="59" spans="1:40" x14ac:dyDescent="0.25">
      <c r="E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U59" s="6"/>
      <c r="V59" s="6"/>
      <c r="W59" s="6"/>
      <c r="X59" s="6"/>
      <c r="Y59" s="6"/>
    </row>
    <row r="60" spans="1:40" x14ac:dyDescent="0.25">
      <c r="A60" s="5" t="s">
        <v>99</v>
      </c>
      <c r="B60" s="5" t="s">
        <v>203</v>
      </c>
      <c r="C60" s="2" t="s">
        <v>73</v>
      </c>
      <c r="E60" s="4" t="s">
        <v>2</v>
      </c>
      <c r="F60" s="3" t="s">
        <v>1</v>
      </c>
      <c r="G60" s="4" t="s">
        <v>4</v>
      </c>
      <c r="H60" s="4" t="s">
        <v>74</v>
      </c>
      <c r="I60" s="4" t="s">
        <v>6</v>
      </c>
      <c r="J60" s="4" t="s">
        <v>7</v>
      </c>
      <c r="K60" s="4" t="s">
        <v>8</v>
      </c>
      <c r="L60" s="4" t="s">
        <v>9</v>
      </c>
      <c r="M60" s="4" t="s">
        <v>10</v>
      </c>
      <c r="N60" s="4" t="s">
        <v>11</v>
      </c>
      <c r="O60" s="4" t="s">
        <v>12</v>
      </c>
      <c r="P60" s="4" t="s">
        <v>13</v>
      </c>
      <c r="Q60" s="4" t="s">
        <v>14</v>
      </c>
      <c r="R60" s="4" t="s">
        <v>15</v>
      </c>
      <c r="S60" s="4" t="s">
        <v>16</v>
      </c>
      <c r="T60" s="4" t="s">
        <v>17</v>
      </c>
      <c r="U60" s="4" t="s">
        <v>18</v>
      </c>
      <c r="V60" s="4" t="s">
        <v>19</v>
      </c>
      <c r="W60" s="4" t="s">
        <v>20</v>
      </c>
      <c r="X60" s="4" t="s">
        <v>21</v>
      </c>
      <c r="Y60" s="4" t="s">
        <v>22</v>
      </c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</row>
    <row r="61" spans="1:40" x14ac:dyDescent="0.25">
      <c r="A61" s="1" t="s">
        <v>112</v>
      </c>
      <c r="B61" s="1" t="s">
        <v>113</v>
      </c>
      <c r="C61" s="1" t="s">
        <v>114</v>
      </c>
      <c r="E61" s="10">
        <v>1.85</v>
      </c>
      <c r="F61" s="11">
        <v>61</v>
      </c>
      <c r="G61" s="12" t="s">
        <v>115</v>
      </c>
      <c r="H61" s="10">
        <v>20.7</v>
      </c>
      <c r="I61" s="13">
        <v>69.5</v>
      </c>
      <c r="J61" s="13">
        <v>8.6999999999999993</v>
      </c>
      <c r="K61" s="10">
        <v>1.41</v>
      </c>
      <c r="L61" s="10">
        <v>0.45</v>
      </c>
      <c r="M61" s="13">
        <v>8.8000000000000007</v>
      </c>
      <c r="N61" s="10">
        <v>0.6</v>
      </c>
      <c r="O61" s="12">
        <v>276</v>
      </c>
      <c r="P61" s="14">
        <v>6.3E-2</v>
      </c>
      <c r="Q61" s="13">
        <v>12.6</v>
      </c>
      <c r="R61" s="14">
        <v>7.0999999999999994E-2</v>
      </c>
      <c r="S61" s="10">
        <v>12.27</v>
      </c>
      <c r="T61" s="13">
        <v>1.3</v>
      </c>
      <c r="U61" s="12">
        <v>247</v>
      </c>
      <c r="V61" s="14">
        <v>0.19500000000000001</v>
      </c>
      <c r="W61" s="12">
        <v>40</v>
      </c>
      <c r="X61" s="13">
        <v>22.8</v>
      </c>
      <c r="Y61" s="13">
        <v>58.2</v>
      </c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</row>
    <row r="62" spans="1:40" x14ac:dyDescent="0.25">
      <c r="A62" s="1" t="s">
        <v>116</v>
      </c>
      <c r="B62" s="1" t="s">
        <v>117</v>
      </c>
      <c r="C62" s="1" t="s">
        <v>114</v>
      </c>
      <c r="E62" s="10">
        <v>1.37</v>
      </c>
      <c r="F62" s="11">
        <v>113</v>
      </c>
      <c r="G62" s="12" t="s">
        <v>115</v>
      </c>
      <c r="H62" s="10">
        <v>20.14</v>
      </c>
      <c r="I62" s="13">
        <v>78.2</v>
      </c>
      <c r="J62" s="13">
        <v>8.3000000000000007</v>
      </c>
      <c r="K62" s="10">
        <v>0.97</v>
      </c>
      <c r="L62" s="10">
        <v>0.36</v>
      </c>
      <c r="M62" s="13">
        <v>7.1</v>
      </c>
      <c r="N62" s="10">
        <v>0.57999999999999996</v>
      </c>
      <c r="O62" s="12">
        <v>167</v>
      </c>
      <c r="P62" s="14">
        <v>0.11700000000000001</v>
      </c>
      <c r="Q62" s="13">
        <v>9.9</v>
      </c>
      <c r="R62" s="14">
        <v>8.1000000000000003E-2</v>
      </c>
      <c r="S62" s="10">
        <v>14.82</v>
      </c>
      <c r="T62" s="13">
        <v>1.4</v>
      </c>
      <c r="U62" s="12">
        <v>244</v>
      </c>
      <c r="V62" s="14">
        <v>0.19700000000000001</v>
      </c>
      <c r="W62" s="12">
        <v>31</v>
      </c>
      <c r="X62" s="13">
        <v>21.9</v>
      </c>
      <c r="Y62" s="13">
        <v>61.8</v>
      </c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</row>
    <row r="63" spans="1:40" x14ac:dyDescent="0.25">
      <c r="A63" s="1" t="s">
        <v>118</v>
      </c>
      <c r="B63" s="1" t="s">
        <v>119</v>
      </c>
      <c r="C63" s="1" t="s">
        <v>114</v>
      </c>
      <c r="E63" s="10">
        <v>2.23</v>
      </c>
      <c r="F63" s="11">
        <v>105</v>
      </c>
      <c r="G63" s="12" t="s">
        <v>115</v>
      </c>
      <c r="H63" s="10">
        <v>17.239999999999998</v>
      </c>
      <c r="I63" s="13">
        <v>56.3</v>
      </c>
      <c r="J63" s="13">
        <v>14.4</v>
      </c>
      <c r="K63" s="10">
        <v>1.42</v>
      </c>
      <c r="L63" s="10">
        <v>0.56999999999999995</v>
      </c>
      <c r="M63" s="13">
        <v>11.9</v>
      </c>
      <c r="N63" s="10">
        <v>0.85</v>
      </c>
      <c r="O63" s="12">
        <v>206</v>
      </c>
      <c r="P63" s="14">
        <v>0.38700000000000001</v>
      </c>
      <c r="Q63" s="13">
        <v>14.7</v>
      </c>
      <c r="R63" s="14">
        <v>7.2999999999999995E-2</v>
      </c>
      <c r="S63" s="10">
        <v>19.53</v>
      </c>
      <c r="T63" s="13">
        <v>2.4</v>
      </c>
      <c r="U63" s="12">
        <v>266</v>
      </c>
      <c r="V63" s="14">
        <v>0.26500000000000001</v>
      </c>
      <c r="W63" s="12">
        <v>46</v>
      </c>
      <c r="X63" s="13">
        <v>28.2</v>
      </c>
      <c r="Y63" s="13">
        <v>73</v>
      </c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</row>
    <row r="64" spans="1:40" x14ac:dyDescent="0.25">
      <c r="A64" s="1" t="s">
        <v>120</v>
      </c>
      <c r="B64" s="1" t="s">
        <v>121</v>
      </c>
      <c r="C64" s="1" t="s">
        <v>114</v>
      </c>
      <c r="E64" s="10">
        <v>1.49</v>
      </c>
      <c r="F64" s="11">
        <v>199</v>
      </c>
      <c r="G64" s="12" t="s">
        <v>115</v>
      </c>
      <c r="H64" s="10">
        <v>17.989999999999998</v>
      </c>
      <c r="I64" s="13">
        <v>77.5</v>
      </c>
      <c r="J64" s="13">
        <v>9.1999999999999993</v>
      </c>
      <c r="K64" s="10">
        <v>1.17</v>
      </c>
      <c r="L64" s="10">
        <v>0.42</v>
      </c>
      <c r="M64" s="13">
        <v>8.5</v>
      </c>
      <c r="N64" s="10">
        <v>0.63</v>
      </c>
      <c r="O64" s="12">
        <v>200</v>
      </c>
      <c r="P64" s="14">
        <v>0.29399999999999998</v>
      </c>
      <c r="Q64" s="13">
        <v>11.9</v>
      </c>
      <c r="R64" s="14">
        <v>6.8000000000000005E-2</v>
      </c>
      <c r="S64" s="10">
        <v>15.8</v>
      </c>
      <c r="T64" s="13">
        <v>2.2000000000000002</v>
      </c>
      <c r="U64" s="12">
        <v>244</v>
      </c>
      <c r="V64" s="14">
        <v>0.22900000000000001</v>
      </c>
      <c r="W64" s="12">
        <v>35</v>
      </c>
      <c r="X64" s="13">
        <v>19.8</v>
      </c>
      <c r="Y64" s="13">
        <v>71.599999999999994</v>
      </c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</row>
    <row r="65" spans="1:40" x14ac:dyDescent="0.25">
      <c r="A65" s="1" t="s">
        <v>122</v>
      </c>
      <c r="B65" s="1" t="s">
        <v>123</v>
      </c>
      <c r="C65" s="1" t="s">
        <v>114</v>
      </c>
      <c r="E65" s="10">
        <v>0.89</v>
      </c>
      <c r="F65" s="11">
        <v>54</v>
      </c>
      <c r="G65" s="12" t="s">
        <v>115</v>
      </c>
      <c r="H65" s="10">
        <v>24.77</v>
      </c>
      <c r="I65" s="13">
        <v>68.099999999999994</v>
      </c>
      <c r="J65" s="13">
        <v>5.2</v>
      </c>
      <c r="K65" s="10">
        <v>0.93</v>
      </c>
      <c r="L65" s="10">
        <v>0.23</v>
      </c>
      <c r="M65" s="13">
        <v>5.2</v>
      </c>
      <c r="N65" s="10">
        <v>0.51</v>
      </c>
      <c r="O65" s="12">
        <v>173</v>
      </c>
      <c r="P65" s="14">
        <v>0.28299999999999997</v>
      </c>
      <c r="Q65" s="13">
        <v>7.2</v>
      </c>
      <c r="R65" s="14">
        <v>7.6999999999999999E-2</v>
      </c>
      <c r="S65" s="10">
        <v>12.35</v>
      </c>
      <c r="T65" s="13">
        <v>0.5</v>
      </c>
      <c r="U65" s="12">
        <v>264</v>
      </c>
      <c r="V65" s="14">
        <v>0.13800000000000001</v>
      </c>
      <c r="W65" s="12">
        <v>22</v>
      </c>
      <c r="X65" s="13">
        <v>11.3</v>
      </c>
      <c r="Y65" s="13">
        <v>39.799999999999997</v>
      </c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</row>
    <row r="66" spans="1:40" x14ac:dyDescent="0.25">
      <c r="A66" s="1" t="s">
        <v>124</v>
      </c>
      <c r="B66" s="1" t="s">
        <v>125</v>
      </c>
      <c r="C66" s="1" t="s">
        <v>114</v>
      </c>
      <c r="E66" s="10">
        <v>0.91</v>
      </c>
      <c r="F66" s="11">
        <v>87</v>
      </c>
      <c r="G66" s="12" t="s">
        <v>115</v>
      </c>
      <c r="H66" s="10">
        <v>29.88</v>
      </c>
      <c r="I66" s="13">
        <v>54.7</v>
      </c>
      <c r="J66" s="13">
        <v>5.8</v>
      </c>
      <c r="K66" s="10">
        <v>0.93</v>
      </c>
      <c r="L66" s="10">
        <v>0.21</v>
      </c>
      <c r="M66" s="13">
        <v>5.9</v>
      </c>
      <c r="N66" s="10">
        <v>0.56999999999999995</v>
      </c>
      <c r="O66" s="12">
        <v>185</v>
      </c>
      <c r="P66" s="14">
        <v>0.251</v>
      </c>
      <c r="Q66" s="13">
        <v>7.8</v>
      </c>
      <c r="R66" s="14">
        <v>0.08</v>
      </c>
      <c r="S66" s="10">
        <v>11.33</v>
      </c>
      <c r="T66" s="13">
        <v>0.7</v>
      </c>
      <c r="U66" s="12">
        <v>309</v>
      </c>
      <c r="V66" s="14">
        <v>9.0999999999999998E-2</v>
      </c>
      <c r="W66" s="12">
        <v>19</v>
      </c>
      <c r="X66" s="13">
        <v>13.7</v>
      </c>
      <c r="Y66" s="13">
        <v>25.3</v>
      </c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</row>
    <row r="67" spans="1:40" x14ac:dyDescent="0.25">
      <c r="A67" s="1" t="s">
        <v>126</v>
      </c>
      <c r="B67" s="1" t="s">
        <v>127</v>
      </c>
      <c r="C67" s="1" t="s">
        <v>114</v>
      </c>
      <c r="E67" s="10">
        <v>1.05</v>
      </c>
      <c r="F67" s="11">
        <v>98</v>
      </c>
      <c r="G67" s="12" t="s">
        <v>115</v>
      </c>
      <c r="H67" s="10">
        <v>25.81</v>
      </c>
      <c r="I67" s="13">
        <v>59.4</v>
      </c>
      <c r="J67" s="13">
        <v>7.1</v>
      </c>
      <c r="K67" s="10">
        <v>1.19</v>
      </c>
      <c r="L67" s="10">
        <v>0.26</v>
      </c>
      <c r="M67" s="13">
        <v>7.9</v>
      </c>
      <c r="N67" s="10">
        <v>0.55000000000000004</v>
      </c>
      <c r="O67" s="12">
        <v>197</v>
      </c>
      <c r="P67" s="14">
        <v>0.3</v>
      </c>
      <c r="Q67" s="13">
        <v>9</v>
      </c>
      <c r="R67" s="14">
        <v>9.9000000000000005E-2</v>
      </c>
      <c r="S67" s="10">
        <v>14.04</v>
      </c>
      <c r="T67" s="13">
        <v>0.8</v>
      </c>
      <c r="U67" s="12">
        <v>288</v>
      </c>
      <c r="V67" s="14">
        <v>0.11700000000000001</v>
      </c>
      <c r="W67" s="12">
        <v>24</v>
      </c>
      <c r="X67" s="13">
        <v>19</v>
      </c>
      <c r="Y67" s="13">
        <v>31.1</v>
      </c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</row>
    <row r="68" spans="1:40" x14ac:dyDescent="0.25">
      <c r="A68" s="1" t="s">
        <v>128</v>
      </c>
      <c r="B68" s="1" t="s">
        <v>129</v>
      </c>
      <c r="C68" s="1" t="s">
        <v>114</v>
      </c>
      <c r="E68" s="10">
        <v>2.62</v>
      </c>
      <c r="F68" s="11">
        <v>175</v>
      </c>
      <c r="G68" s="12">
        <v>1</v>
      </c>
      <c r="H68" s="10">
        <v>19.11</v>
      </c>
      <c r="I68" s="13">
        <v>36.5</v>
      </c>
      <c r="J68" s="13">
        <v>18</v>
      </c>
      <c r="K68" s="10">
        <v>1.95</v>
      </c>
      <c r="L68" s="10">
        <v>0.66</v>
      </c>
      <c r="M68" s="13">
        <v>12.7</v>
      </c>
      <c r="N68" s="10">
        <v>0.86</v>
      </c>
      <c r="O68" s="12">
        <v>305</v>
      </c>
      <c r="P68" s="14">
        <v>0.59899999999999998</v>
      </c>
      <c r="Q68" s="13">
        <v>20.2</v>
      </c>
      <c r="R68" s="14">
        <v>0.105</v>
      </c>
      <c r="S68" s="10">
        <v>25.84</v>
      </c>
      <c r="T68" s="13">
        <v>1.8</v>
      </c>
      <c r="U68" s="12">
        <v>429</v>
      </c>
      <c r="V68" s="14">
        <v>0.29899999999999999</v>
      </c>
      <c r="W68" s="12">
        <v>52</v>
      </c>
      <c r="X68" s="13">
        <v>37.4</v>
      </c>
      <c r="Y68" s="13">
        <v>69.8</v>
      </c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</row>
    <row r="69" spans="1:40" x14ac:dyDescent="0.25">
      <c r="A69" s="1" t="s">
        <v>130</v>
      </c>
      <c r="B69" s="1" t="s">
        <v>131</v>
      </c>
      <c r="C69" s="1" t="s">
        <v>114</v>
      </c>
      <c r="E69" s="10">
        <v>2.57</v>
      </c>
      <c r="F69" s="11">
        <v>197</v>
      </c>
      <c r="G69" s="12">
        <v>1</v>
      </c>
      <c r="H69" s="10">
        <v>19.16</v>
      </c>
      <c r="I69" s="13">
        <v>42.3</v>
      </c>
      <c r="J69" s="13">
        <v>18.899999999999999</v>
      </c>
      <c r="K69" s="10">
        <v>1.92</v>
      </c>
      <c r="L69" s="10">
        <v>0.66</v>
      </c>
      <c r="M69" s="13">
        <v>13.8</v>
      </c>
      <c r="N69" s="10">
        <v>0.85</v>
      </c>
      <c r="O69" s="12">
        <v>305</v>
      </c>
      <c r="P69" s="14">
        <v>0.58299999999999996</v>
      </c>
      <c r="Q69" s="13">
        <v>19.2</v>
      </c>
      <c r="R69" s="14">
        <v>0.105</v>
      </c>
      <c r="S69" s="10">
        <v>25.66</v>
      </c>
      <c r="T69" s="13">
        <v>1.8</v>
      </c>
      <c r="U69" s="12">
        <v>441</v>
      </c>
      <c r="V69" s="14">
        <v>0.28599999999999998</v>
      </c>
      <c r="W69" s="12">
        <v>51</v>
      </c>
      <c r="X69" s="13">
        <v>37.6</v>
      </c>
      <c r="Y69" s="13">
        <v>68.7</v>
      </c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</row>
    <row r="70" spans="1:40" x14ac:dyDescent="0.25">
      <c r="A70" s="1" t="s">
        <v>132</v>
      </c>
      <c r="B70" s="1" t="s">
        <v>133</v>
      </c>
      <c r="C70" s="1" t="s">
        <v>114</v>
      </c>
      <c r="E70" s="10">
        <v>1.56</v>
      </c>
      <c r="F70" s="11">
        <v>104</v>
      </c>
      <c r="G70" s="12" t="s">
        <v>115</v>
      </c>
      <c r="H70" s="10">
        <v>19.71</v>
      </c>
      <c r="I70" s="13">
        <v>67.7</v>
      </c>
      <c r="J70" s="13">
        <v>13.3</v>
      </c>
      <c r="K70" s="10">
        <v>1.25</v>
      </c>
      <c r="L70" s="10">
        <v>0.41</v>
      </c>
      <c r="M70" s="13">
        <v>8</v>
      </c>
      <c r="N70" s="10">
        <v>0.56000000000000005</v>
      </c>
      <c r="O70" s="12">
        <v>236</v>
      </c>
      <c r="P70" s="14">
        <v>0.317</v>
      </c>
      <c r="Q70" s="13">
        <v>11.7</v>
      </c>
      <c r="R70" s="14">
        <v>0.08</v>
      </c>
      <c r="S70" s="10">
        <v>18.399999999999999</v>
      </c>
      <c r="T70" s="13">
        <v>1.4</v>
      </c>
      <c r="U70" s="12">
        <v>239</v>
      </c>
      <c r="V70" s="14">
        <v>0.19800000000000001</v>
      </c>
      <c r="W70" s="12">
        <v>36</v>
      </c>
      <c r="X70" s="13">
        <v>25.2</v>
      </c>
      <c r="Y70" s="13">
        <v>47.9</v>
      </c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</row>
    <row r="71" spans="1:40" x14ac:dyDescent="0.25">
      <c r="A71" s="1" t="s">
        <v>134</v>
      </c>
      <c r="B71" s="1" t="s">
        <v>135</v>
      </c>
      <c r="C71" s="1" t="s">
        <v>114</v>
      </c>
      <c r="E71" s="10">
        <v>2.11</v>
      </c>
      <c r="F71" s="11">
        <v>189</v>
      </c>
      <c r="G71" s="12" t="s">
        <v>115</v>
      </c>
      <c r="H71" s="10">
        <v>22.16</v>
      </c>
      <c r="I71" s="13">
        <v>50.2</v>
      </c>
      <c r="J71" s="13">
        <v>14.4</v>
      </c>
      <c r="K71" s="10">
        <v>1.74</v>
      </c>
      <c r="L71" s="10">
        <v>0.54</v>
      </c>
      <c r="M71" s="13">
        <v>10.5</v>
      </c>
      <c r="N71" s="10">
        <v>0.63</v>
      </c>
      <c r="O71" s="12">
        <v>272</v>
      </c>
      <c r="P71" s="14">
        <v>0.24099999999999999</v>
      </c>
      <c r="Q71" s="13">
        <v>14</v>
      </c>
      <c r="R71" s="14">
        <v>7.5999999999999998E-2</v>
      </c>
      <c r="S71" s="10">
        <v>19.59</v>
      </c>
      <c r="T71" s="13">
        <v>1.8</v>
      </c>
      <c r="U71" s="12">
        <v>303</v>
      </c>
      <c r="V71" s="14">
        <v>0.25600000000000001</v>
      </c>
      <c r="W71" s="12">
        <v>43</v>
      </c>
      <c r="X71" s="13">
        <v>31.9</v>
      </c>
      <c r="Y71" s="13">
        <v>65.400000000000006</v>
      </c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</row>
    <row r="72" spans="1:40" x14ac:dyDescent="0.25">
      <c r="A72" s="1" t="s">
        <v>136</v>
      </c>
      <c r="B72" s="1" t="s">
        <v>137</v>
      </c>
      <c r="C72" s="1" t="s">
        <v>114</v>
      </c>
      <c r="E72" s="10">
        <v>1.83</v>
      </c>
      <c r="F72" s="11">
        <v>120</v>
      </c>
      <c r="G72" s="12" t="s">
        <v>115</v>
      </c>
      <c r="H72" s="10">
        <v>16.899999999999999</v>
      </c>
      <c r="I72" s="13">
        <v>43.9</v>
      </c>
      <c r="J72" s="13">
        <v>13</v>
      </c>
      <c r="K72" s="10">
        <v>3.22</v>
      </c>
      <c r="L72" s="10">
        <v>0.5</v>
      </c>
      <c r="M72" s="13">
        <v>10.8</v>
      </c>
      <c r="N72" s="10">
        <v>0.59</v>
      </c>
      <c r="O72" s="12">
        <v>210</v>
      </c>
      <c r="P72" s="14">
        <v>0.47399999999999998</v>
      </c>
      <c r="Q72" s="13">
        <v>16.7</v>
      </c>
      <c r="R72" s="14">
        <v>7.0000000000000007E-2</v>
      </c>
      <c r="S72" s="10">
        <v>17.579999999999998</v>
      </c>
      <c r="T72" s="13">
        <v>1.8</v>
      </c>
      <c r="U72" s="12">
        <v>285</v>
      </c>
      <c r="V72" s="14">
        <v>0.20100000000000001</v>
      </c>
      <c r="W72" s="12">
        <v>37</v>
      </c>
      <c r="X72" s="13">
        <v>26.9</v>
      </c>
      <c r="Y72" s="13">
        <v>57.4</v>
      </c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</row>
    <row r="73" spans="1:40" x14ac:dyDescent="0.25">
      <c r="A73" s="1" t="s">
        <v>138</v>
      </c>
      <c r="B73" s="1" t="s">
        <v>139</v>
      </c>
      <c r="C73" s="1" t="s">
        <v>114</v>
      </c>
      <c r="E73" s="10">
        <v>1.1599999999999999</v>
      </c>
      <c r="F73" s="11">
        <v>77</v>
      </c>
      <c r="G73" s="12" t="s">
        <v>115</v>
      </c>
      <c r="H73" s="10">
        <v>14.11</v>
      </c>
      <c r="I73" s="13">
        <v>39.5</v>
      </c>
      <c r="J73" s="13">
        <v>9.3000000000000007</v>
      </c>
      <c r="K73" s="10">
        <v>5.53</v>
      </c>
      <c r="L73" s="10">
        <v>0.28999999999999998</v>
      </c>
      <c r="M73" s="13">
        <v>6.2</v>
      </c>
      <c r="N73" s="10">
        <v>0.28000000000000003</v>
      </c>
      <c r="O73" s="12">
        <v>223</v>
      </c>
      <c r="P73" s="14">
        <v>0.17699999999999999</v>
      </c>
      <c r="Q73" s="13">
        <v>11.8</v>
      </c>
      <c r="R73" s="14">
        <v>5.6000000000000001E-2</v>
      </c>
      <c r="S73" s="10">
        <v>10.45</v>
      </c>
      <c r="T73" s="13">
        <v>1</v>
      </c>
      <c r="U73" s="12">
        <v>246</v>
      </c>
      <c r="V73" s="14">
        <v>0.11600000000000001</v>
      </c>
      <c r="W73" s="12">
        <v>29</v>
      </c>
      <c r="X73" s="13">
        <v>25.9</v>
      </c>
      <c r="Y73" s="13">
        <v>33.1</v>
      </c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</row>
    <row r="74" spans="1:40" x14ac:dyDescent="0.25">
      <c r="A74" s="1" t="s">
        <v>140</v>
      </c>
      <c r="B74" s="1" t="s">
        <v>141</v>
      </c>
      <c r="C74" s="1" t="s">
        <v>114</v>
      </c>
      <c r="E74" s="10">
        <v>2.0499999999999998</v>
      </c>
      <c r="F74" s="11">
        <v>109</v>
      </c>
      <c r="G74" s="12" t="s">
        <v>115</v>
      </c>
      <c r="H74" s="10">
        <v>18.91</v>
      </c>
      <c r="I74" s="13">
        <v>59.7</v>
      </c>
      <c r="J74" s="13">
        <v>10.6</v>
      </c>
      <c r="K74" s="10">
        <v>1.41</v>
      </c>
      <c r="L74" s="10">
        <v>0.51</v>
      </c>
      <c r="M74" s="13">
        <v>13</v>
      </c>
      <c r="N74" s="10">
        <v>0.7</v>
      </c>
      <c r="O74" s="12">
        <v>183</v>
      </c>
      <c r="P74" s="14">
        <v>0.32200000000000001</v>
      </c>
      <c r="Q74" s="13">
        <v>13.1</v>
      </c>
      <c r="R74" s="14">
        <v>4.8000000000000001E-2</v>
      </c>
      <c r="S74" s="10">
        <v>15.67</v>
      </c>
      <c r="T74" s="13">
        <v>1.8</v>
      </c>
      <c r="U74" s="12">
        <v>277</v>
      </c>
      <c r="V74" s="14">
        <v>0.20599999999999999</v>
      </c>
      <c r="W74" s="12">
        <v>41</v>
      </c>
      <c r="X74" s="13">
        <v>29.7</v>
      </c>
      <c r="Y74" s="13">
        <v>61.2</v>
      </c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</row>
    <row r="75" spans="1:40" x14ac:dyDescent="0.25">
      <c r="A75" s="1" t="s">
        <v>142</v>
      </c>
      <c r="B75" s="1" t="s">
        <v>143</v>
      </c>
      <c r="C75" s="1" t="s">
        <v>114</v>
      </c>
      <c r="E75" s="10">
        <v>1.37</v>
      </c>
      <c r="F75" s="11">
        <v>75</v>
      </c>
      <c r="G75" s="12" t="s">
        <v>115</v>
      </c>
      <c r="H75" s="10">
        <v>19.47</v>
      </c>
      <c r="I75" s="13">
        <v>85.9</v>
      </c>
      <c r="J75" s="13">
        <v>9.4</v>
      </c>
      <c r="K75" s="10">
        <v>0.97</v>
      </c>
      <c r="L75" s="10">
        <v>0.34</v>
      </c>
      <c r="M75" s="13">
        <v>8.8000000000000007</v>
      </c>
      <c r="N75" s="10">
        <v>0.5</v>
      </c>
      <c r="O75" s="12">
        <v>155</v>
      </c>
      <c r="P75" s="14">
        <v>9.2999999999999999E-2</v>
      </c>
      <c r="Q75" s="13">
        <v>11.6</v>
      </c>
      <c r="R75" s="14">
        <v>4.3999999999999997E-2</v>
      </c>
      <c r="S75" s="10">
        <v>13.88</v>
      </c>
      <c r="T75" s="13">
        <v>1.4</v>
      </c>
      <c r="U75" s="12">
        <v>250</v>
      </c>
      <c r="V75" s="14">
        <v>0.14299999999999999</v>
      </c>
      <c r="W75" s="12">
        <v>32</v>
      </c>
      <c r="X75" s="13">
        <v>16.600000000000001</v>
      </c>
      <c r="Y75" s="13">
        <v>47.9</v>
      </c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</row>
    <row r="76" spans="1:40" x14ac:dyDescent="0.25">
      <c r="A76" s="1" t="s">
        <v>144</v>
      </c>
      <c r="B76" s="1" t="s">
        <v>145</v>
      </c>
      <c r="C76" s="1" t="s">
        <v>114</v>
      </c>
      <c r="E76" s="10">
        <v>1.28</v>
      </c>
      <c r="F76" s="11">
        <v>75</v>
      </c>
      <c r="G76" s="12" t="s">
        <v>115</v>
      </c>
      <c r="H76" s="10">
        <v>13.06</v>
      </c>
      <c r="I76" s="13">
        <v>47.7</v>
      </c>
      <c r="J76" s="13">
        <v>4.0999999999999996</v>
      </c>
      <c r="K76" s="10">
        <v>1.23</v>
      </c>
      <c r="L76" s="10">
        <v>0.27</v>
      </c>
      <c r="M76" s="13">
        <v>8.4</v>
      </c>
      <c r="N76" s="10">
        <v>1.1299999999999999</v>
      </c>
      <c r="O76" s="12">
        <v>203</v>
      </c>
      <c r="P76" s="14">
        <v>4.1000000000000002E-2</v>
      </c>
      <c r="Q76" s="13">
        <v>6.8</v>
      </c>
      <c r="R76" s="14">
        <v>2.8000000000000001E-2</v>
      </c>
      <c r="S76" s="10">
        <v>8.99</v>
      </c>
      <c r="T76" s="13">
        <v>0.5</v>
      </c>
      <c r="U76" s="12">
        <v>156</v>
      </c>
      <c r="V76" s="14">
        <v>0.11899999999999999</v>
      </c>
      <c r="W76" s="12">
        <v>26</v>
      </c>
      <c r="X76" s="13">
        <v>13.9</v>
      </c>
      <c r="Y76" s="13">
        <v>40.299999999999997</v>
      </c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</row>
    <row r="77" spans="1:40" x14ac:dyDescent="0.25">
      <c r="A77" s="1" t="s">
        <v>146</v>
      </c>
      <c r="B77" s="1" t="s">
        <v>147</v>
      </c>
      <c r="C77" s="1" t="s">
        <v>114</v>
      </c>
      <c r="E77" s="10">
        <v>2.67</v>
      </c>
      <c r="F77" s="11">
        <v>97</v>
      </c>
      <c r="G77" s="12">
        <v>1</v>
      </c>
      <c r="H77" s="10">
        <v>25.7</v>
      </c>
      <c r="I77" s="13">
        <v>26.3</v>
      </c>
      <c r="J77" s="13">
        <v>18</v>
      </c>
      <c r="K77" s="10">
        <v>1.62</v>
      </c>
      <c r="L77" s="10">
        <v>0.71</v>
      </c>
      <c r="M77" s="13">
        <v>12.2</v>
      </c>
      <c r="N77" s="10">
        <v>0.84</v>
      </c>
      <c r="O77" s="12">
        <v>364</v>
      </c>
      <c r="P77" s="14">
        <v>7.4999999999999997E-2</v>
      </c>
      <c r="Q77" s="13">
        <v>18.8</v>
      </c>
      <c r="R77" s="14">
        <v>0.17699999999999999</v>
      </c>
      <c r="S77" s="10">
        <v>22.84</v>
      </c>
      <c r="T77" s="13">
        <v>2</v>
      </c>
      <c r="U77" s="12">
        <v>235</v>
      </c>
      <c r="V77" s="14">
        <v>0.223</v>
      </c>
      <c r="W77" s="12">
        <v>47</v>
      </c>
      <c r="X77" s="13">
        <v>33.5</v>
      </c>
      <c r="Y77" s="13">
        <v>50.8</v>
      </c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</row>
    <row r="78" spans="1:40" x14ac:dyDescent="0.25">
      <c r="A78" s="1" t="s">
        <v>148</v>
      </c>
      <c r="B78" s="1" t="s">
        <v>149</v>
      </c>
      <c r="C78" s="1" t="s">
        <v>114</v>
      </c>
      <c r="E78" s="10">
        <v>3.13</v>
      </c>
      <c r="F78" s="11">
        <v>160</v>
      </c>
      <c r="G78" s="12">
        <v>1</v>
      </c>
      <c r="H78" s="10">
        <v>24.96</v>
      </c>
      <c r="I78" s="13">
        <v>27.3</v>
      </c>
      <c r="J78" s="13">
        <v>18.2</v>
      </c>
      <c r="K78" s="10">
        <v>1.96</v>
      </c>
      <c r="L78" s="10">
        <v>0.79</v>
      </c>
      <c r="M78" s="13">
        <v>14.6</v>
      </c>
      <c r="N78" s="10">
        <v>0.94</v>
      </c>
      <c r="O78" s="12">
        <v>407</v>
      </c>
      <c r="P78" s="14">
        <v>8.3000000000000004E-2</v>
      </c>
      <c r="Q78" s="13">
        <v>24.2</v>
      </c>
      <c r="R78" s="14">
        <v>0.13900000000000001</v>
      </c>
      <c r="S78" s="10">
        <v>18.29</v>
      </c>
      <c r="T78" s="13">
        <v>1.6</v>
      </c>
      <c r="U78" s="12">
        <v>250</v>
      </c>
      <c r="V78" s="14">
        <v>0.27100000000000002</v>
      </c>
      <c r="W78" s="12">
        <v>59</v>
      </c>
      <c r="X78" s="13">
        <v>39.700000000000003</v>
      </c>
      <c r="Y78" s="13">
        <v>62.3</v>
      </c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</row>
    <row r="79" spans="1:40" x14ac:dyDescent="0.25">
      <c r="A79" s="1" t="s">
        <v>150</v>
      </c>
      <c r="B79" s="1" t="s">
        <v>151</v>
      </c>
      <c r="C79" s="1" t="s">
        <v>114</v>
      </c>
      <c r="E79" s="10">
        <v>4.42</v>
      </c>
      <c r="F79" s="11">
        <v>23</v>
      </c>
      <c r="G79" s="12">
        <v>1</v>
      </c>
      <c r="H79" s="10">
        <v>18.649999999999999</v>
      </c>
      <c r="I79" s="13">
        <v>29</v>
      </c>
      <c r="J79" s="13">
        <v>25.2</v>
      </c>
      <c r="K79" s="10">
        <v>2.96</v>
      </c>
      <c r="L79" s="10">
        <v>1</v>
      </c>
      <c r="M79" s="13">
        <v>20.7</v>
      </c>
      <c r="N79" s="10">
        <v>1.02</v>
      </c>
      <c r="O79" s="12">
        <v>644</v>
      </c>
      <c r="P79" s="14">
        <v>0.123</v>
      </c>
      <c r="Q79" s="13">
        <v>33.700000000000003</v>
      </c>
      <c r="R79" s="14">
        <v>0.16600000000000001</v>
      </c>
      <c r="S79" s="10">
        <v>14.61</v>
      </c>
      <c r="T79" s="13">
        <v>1.9</v>
      </c>
      <c r="U79" s="12">
        <v>217</v>
      </c>
      <c r="V79" s="14">
        <v>0.41</v>
      </c>
      <c r="W79" s="12">
        <v>85</v>
      </c>
      <c r="X79" s="13">
        <v>55.2</v>
      </c>
      <c r="Y79" s="13">
        <v>100.6</v>
      </c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</row>
    <row r="80" spans="1:40" x14ac:dyDescent="0.25">
      <c r="A80" s="1" t="s">
        <v>152</v>
      </c>
      <c r="B80" s="1" t="s">
        <v>153</v>
      </c>
      <c r="C80" s="1" t="s">
        <v>114</v>
      </c>
      <c r="E80" s="10">
        <v>5.28</v>
      </c>
      <c r="F80" s="11">
        <v>79</v>
      </c>
      <c r="G80" s="12" t="s">
        <v>115</v>
      </c>
      <c r="H80" s="10">
        <v>15.61</v>
      </c>
      <c r="I80" s="13">
        <v>34.299999999999997</v>
      </c>
      <c r="J80" s="13">
        <v>24.9</v>
      </c>
      <c r="K80" s="10">
        <v>3.56</v>
      </c>
      <c r="L80" s="10">
        <v>1.08</v>
      </c>
      <c r="M80" s="13">
        <v>23.4</v>
      </c>
      <c r="N80" s="10">
        <v>1.03</v>
      </c>
      <c r="O80" s="12">
        <v>740</v>
      </c>
      <c r="P80" s="14">
        <v>0.14599999999999999</v>
      </c>
      <c r="Q80" s="13">
        <v>39.9</v>
      </c>
      <c r="R80" s="14">
        <v>9.4E-2</v>
      </c>
      <c r="S80" s="10">
        <v>14.63</v>
      </c>
      <c r="T80" s="13">
        <v>2.1</v>
      </c>
      <c r="U80" s="12">
        <v>186</v>
      </c>
      <c r="V80" s="14">
        <v>0.49299999999999999</v>
      </c>
      <c r="W80" s="12">
        <v>101</v>
      </c>
      <c r="X80" s="13">
        <v>63.4</v>
      </c>
      <c r="Y80" s="13">
        <v>115</v>
      </c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</row>
    <row r="81" spans="1:40" x14ac:dyDescent="0.25">
      <c r="A81" s="1" t="s">
        <v>154</v>
      </c>
      <c r="B81" s="1" t="s">
        <v>155</v>
      </c>
      <c r="C81" s="1" t="s">
        <v>114</v>
      </c>
      <c r="E81" s="10">
        <v>2.41</v>
      </c>
      <c r="F81" s="11">
        <v>53</v>
      </c>
      <c r="G81" s="12" t="s">
        <v>115</v>
      </c>
      <c r="H81" s="10">
        <v>29.51</v>
      </c>
      <c r="I81" s="13">
        <v>29.7</v>
      </c>
      <c r="J81" s="13">
        <v>14</v>
      </c>
      <c r="K81" s="10">
        <v>1.42</v>
      </c>
      <c r="L81" s="10">
        <v>0.67</v>
      </c>
      <c r="M81" s="13">
        <v>13.9</v>
      </c>
      <c r="N81" s="10">
        <v>0.85</v>
      </c>
      <c r="O81" s="12">
        <v>284</v>
      </c>
      <c r="P81" s="14">
        <v>0.06</v>
      </c>
      <c r="Q81" s="13">
        <v>18.2</v>
      </c>
      <c r="R81" s="14">
        <v>0.108</v>
      </c>
      <c r="S81" s="10">
        <v>11.03</v>
      </c>
      <c r="T81" s="13">
        <v>1</v>
      </c>
      <c r="U81" s="12">
        <v>256</v>
      </c>
      <c r="V81" s="14">
        <v>0.189</v>
      </c>
      <c r="W81" s="12">
        <v>45</v>
      </c>
      <c r="X81" s="13">
        <v>33.700000000000003</v>
      </c>
      <c r="Y81" s="13">
        <v>46</v>
      </c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</row>
    <row r="82" spans="1:40" x14ac:dyDescent="0.25">
      <c r="A82" s="1" t="s">
        <v>156</v>
      </c>
      <c r="B82" s="1" t="s">
        <v>157</v>
      </c>
      <c r="C82" s="1" t="s">
        <v>114</v>
      </c>
      <c r="E82" s="10">
        <v>2.0299999999999998</v>
      </c>
      <c r="F82" s="11">
        <v>111</v>
      </c>
      <c r="G82" s="12" t="s">
        <v>115</v>
      </c>
      <c r="H82" s="10">
        <v>30.6</v>
      </c>
      <c r="I82" s="13">
        <v>28.4</v>
      </c>
      <c r="J82" s="13">
        <v>16.600000000000001</v>
      </c>
      <c r="K82" s="10">
        <v>1.1399999999999999</v>
      </c>
      <c r="L82" s="10">
        <v>0.74</v>
      </c>
      <c r="M82" s="13">
        <v>10.3</v>
      </c>
      <c r="N82" s="10">
        <v>0.83</v>
      </c>
      <c r="O82" s="12">
        <v>356</v>
      </c>
      <c r="P82" s="14">
        <v>8.7999999999999995E-2</v>
      </c>
      <c r="Q82" s="13">
        <v>13.5</v>
      </c>
      <c r="R82" s="14">
        <v>0.18</v>
      </c>
      <c r="S82" s="10">
        <v>15.5</v>
      </c>
      <c r="T82" s="13">
        <v>1.2</v>
      </c>
      <c r="U82" s="12">
        <v>281</v>
      </c>
      <c r="V82" s="14">
        <v>0.14099999999999999</v>
      </c>
      <c r="W82" s="12">
        <v>39</v>
      </c>
      <c r="X82" s="13">
        <v>34.799999999999997</v>
      </c>
      <c r="Y82" s="13">
        <v>35.5</v>
      </c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</row>
    <row r="83" spans="1:40" x14ac:dyDescent="0.25">
      <c r="A83" s="1" t="s">
        <v>158</v>
      </c>
      <c r="B83" s="1" t="s">
        <v>159</v>
      </c>
      <c r="C83" s="1" t="s">
        <v>114</v>
      </c>
      <c r="E83" s="10">
        <v>2.41</v>
      </c>
      <c r="F83" s="11">
        <v>125</v>
      </c>
      <c r="G83" s="12" t="s">
        <v>115</v>
      </c>
      <c r="H83" s="10">
        <v>27.25</v>
      </c>
      <c r="I83" s="13">
        <v>25.7</v>
      </c>
      <c r="J83" s="13">
        <v>13.8</v>
      </c>
      <c r="K83" s="10">
        <v>1.39</v>
      </c>
      <c r="L83" s="10">
        <v>0.87</v>
      </c>
      <c r="M83" s="13">
        <v>13.6</v>
      </c>
      <c r="N83" s="10">
        <v>1.36</v>
      </c>
      <c r="O83" s="12">
        <v>302</v>
      </c>
      <c r="P83" s="14">
        <v>8.1000000000000003E-2</v>
      </c>
      <c r="Q83" s="13">
        <v>15.6</v>
      </c>
      <c r="R83" s="14">
        <v>0.13800000000000001</v>
      </c>
      <c r="S83" s="10">
        <v>15.63</v>
      </c>
      <c r="T83" s="13">
        <v>1.6</v>
      </c>
      <c r="U83" s="12">
        <v>236</v>
      </c>
      <c r="V83" s="14">
        <v>0.17599999999999999</v>
      </c>
      <c r="W83" s="12">
        <v>47</v>
      </c>
      <c r="X83" s="13">
        <v>34.9</v>
      </c>
      <c r="Y83" s="13">
        <v>40.700000000000003</v>
      </c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</row>
    <row r="84" spans="1:40" x14ac:dyDescent="0.25">
      <c r="A84" s="1" t="s">
        <v>160</v>
      </c>
      <c r="B84" s="1" t="s">
        <v>161</v>
      </c>
      <c r="C84" s="1" t="s">
        <v>114</v>
      </c>
      <c r="E84" s="10">
        <v>2.37</v>
      </c>
      <c r="F84" s="11">
        <v>116</v>
      </c>
      <c r="G84" s="12" t="s">
        <v>115</v>
      </c>
      <c r="H84" s="10">
        <v>30.01</v>
      </c>
      <c r="I84" s="13">
        <v>25.5</v>
      </c>
      <c r="J84" s="13">
        <v>13.9</v>
      </c>
      <c r="K84" s="10">
        <v>1.31</v>
      </c>
      <c r="L84" s="10">
        <v>0.83</v>
      </c>
      <c r="M84" s="13">
        <v>12.9</v>
      </c>
      <c r="N84" s="10">
        <v>1.33</v>
      </c>
      <c r="O84" s="12">
        <v>258</v>
      </c>
      <c r="P84" s="14">
        <v>7.6999999999999999E-2</v>
      </c>
      <c r="Q84" s="13">
        <v>15.3</v>
      </c>
      <c r="R84" s="14">
        <v>0.13700000000000001</v>
      </c>
      <c r="S84" s="10">
        <v>14.5</v>
      </c>
      <c r="T84" s="13">
        <v>1.7</v>
      </c>
      <c r="U84" s="12">
        <v>250</v>
      </c>
      <c r="V84" s="14">
        <v>0.17</v>
      </c>
      <c r="W84" s="12">
        <v>45</v>
      </c>
      <c r="X84" s="13">
        <v>27.6</v>
      </c>
      <c r="Y84" s="13">
        <v>39.1</v>
      </c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</row>
    <row r="85" spans="1:40" x14ac:dyDescent="0.25">
      <c r="A85" s="1" t="s">
        <v>162</v>
      </c>
      <c r="B85" s="1" t="s">
        <v>163</v>
      </c>
      <c r="C85" s="1" t="s">
        <v>114</v>
      </c>
      <c r="E85" s="10">
        <v>2.6</v>
      </c>
      <c r="F85" s="11">
        <v>184</v>
      </c>
      <c r="G85" s="12" t="s">
        <v>115</v>
      </c>
      <c r="H85" s="10">
        <v>28.74</v>
      </c>
      <c r="I85" s="13">
        <v>25.6</v>
      </c>
      <c r="J85" s="13">
        <v>21.5</v>
      </c>
      <c r="K85" s="10">
        <v>1.69</v>
      </c>
      <c r="L85" s="10">
        <v>0.71</v>
      </c>
      <c r="M85" s="13">
        <v>12.8</v>
      </c>
      <c r="N85" s="10">
        <v>0.9</v>
      </c>
      <c r="O85" s="12">
        <v>370</v>
      </c>
      <c r="P85" s="14">
        <v>7.5999999999999998E-2</v>
      </c>
      <c r="Q85" s="13">
        <v>19.8</v>
      </c>
      <c r="R85" s="14">
        <v>0.29199999999999998</v>
      </c>
      <c r="S85" s="10">
        <v>19.97</v>
      </c>
      <c r="T85" s="13">
        <v>1.3</v>
      </c>
      <c r="U85" s="12">
        <v>268</v>
      </c>
      <c r="V85" s="14">
        <v>0.222</v>
      </c>
      <c r="W85" s="12">
        <v>46</v>
      </c>
      <c r="X85" s="13">
        <v>54</v>
      </c>
      <c r="Y85" s="13">
        <v>51.9</v>
      </c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</row>
    <row r="86" spans="1:40" x14ac:dyDescent="0.25">
      <c r="A86" s="1" t="s">
        <v>164</v>
      </c>
      <c r="B86" s="1" t="s">
        <v>165</v>
      </c>
      <c r="C86" s="1" t="s">
        <v>114</v>
      </c>
      <c r="E86" s="10">
        <v>2.97</v>
      </c>
      <c r="F86" s="11">
        <v>113</v>
      </c>
      <c r="G86" s="12" t="s">
        <v>115</v>
      </c>
      <c r="H86" s="10">
        <v>25.29</v>
      </c>
      <c r="I86" s="13">
        <v>31.1</v>
      </c>
      <c r="J86" s="13">
        <v>19.899999999999999</v>
      </c>
      <c r="K86" s="10">
        <v>1.91</v>
      </c>
      <c r="L86" s="10">
        <v>0.81</v>
      </c>
      <c r="M86" s="13">
        <v>14</v>
      </c>
      <c r="N86" s="10">
        <v>1.28</v>
      </c>
      <c r="O86" s="12">
        <v>409</v>
      </c>
      <c r="P86" s="14">
        <v>0.09</v>
      </c>
      <c r="Q86" s="13">
        <v>24.5</v>
      </c>
      <c r="R86" s="14">
        <v>0.22700000000000001</v>
      </c>
      <c r="S86" s="10">
        <v>16.47</v>
      </c>
      <c r="T86" s="13">
        <v>1.3</v>
      </c>
      <c r="U86" s="12">
        <v>240</v>
      </c>
      <c r="V86" s="14">
        <v>0.26100000000000001</v>
      </c>
      <c r="W86" s="12">
        <v>56</v>
      </c>
      <c r="X86" s="13">
        <v>50.6</v>
      </c>
      <c r="Y86" s="13">
        <v>62.6</v>
      </c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</row>
    <row r="87" spans="1:40" x14ac:dyDescent="0.25">
      <c r="A87" s="1" t="s">
        <v>166</v>
      </c>
      <c r="B87" s="1" t="s">
        <v>167</v>
      </c>
      <c r="C87" s="1" t="s">
        <v>114</v>
      </c>
      <c r="E87" s="10">
        <v>2.73</v>
      </c>
      <c r="F87" s="11">
        <v>363</v>
      </c>
      <c r="G87" s="12" t="s">
        <v>115</v>
      </c>
      <c r="H87" s="10">
        <v>24.8</v>
      </c>
      <c r="I87" s="13">
        <v>28.7</v>
      </c>
      <c r="J87" s="13">
        <v>27.9</v>
      </c>
      <c r="K87" s="10">
        <v>1.77</v>
      </c>
      <c r="L87" s="10">
        <v>0.92</v>
      </c>
      <c r="M87" s="13">
        <v>14.1</v>
      </c>
      <c r="N87" s="10">
        <v>1.22</v>
      </c>
      <c r="O87" s="12">
        <v>402</v>
      </c>
      <c r="P87" s="14">
        <v>0.112</v>
      </c>
      <c r="Q87" s="13">
        <v>22.1</v>
      </c>
      <c r="R87" s="14">
        <v>0.34300000000000003</v>
      </c>
      <c r="S87" s="10">
        <v>28.13</v>
      </c>
      <c r="T87" s="13">
        <v>3.1</v>
      </c>
      <c r="U87" s="12">
        <v>254</v>
      </c>
      <c r="V87" s="14">
        <v>0.24299999999999999</v>
      </c>
      <c r="W87" s="12">
        <v>54</v>
      </c>
      <c r="X87" s="13">
        <v>61</v>
      </c>
      <c r="Y87" s="13">
        <v>60.2</v>
      </c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</row>
    <row r="88" spans="1:40" x14ac:dyDescent="0.25">
      <c r="A88" s="1" t="s">
        <v>168</v>
      </c>
      <c r="B88" s="1" t="s">
        <v>169</v>
      </c>
      <c r="C88" s="1" t="s">
        <v>114</v>
      </c>
      <c r="E88" s="10">
        <v>2.04</v>
      </c>
      <c r="F88" s="11">
        <v>22</v>
      </c>
      <c r="G88" s="12" t="s">
        <v>115</v>
      </c>
      <c r="H88" s="10">
        <v>27.76</v>
      </c>
      <c r="I88" s="13">
        <v>24.2</v>
      </c>
      <c r="J88" s="13">
        <v>7.5</v>
      </c>
      <c r="K88" s="10">
        <v>1.1499999999999999</v>
      </c>
      <c r="L88" s="10">
        <v>0.7</v>
      </c>
      <c r="M88" s="13">
        <v>13.7</v>
      </c>
      <c r="N88" s="10">
        <v>2.64</v>
      </c>
      <c r="O88" s="12">
        <v>253</v>
      </c>
      <c r="P88" s="14">
        <v>4.7E-2</v>
      </c>
      <c r="Q88" s="13">
        <v>14.6</v>
      </c>
      <c r="R88" s="14">
        <v>4.2000000000000003E-2</v>
      </c>
      <c r="S88" s="10">
        <v>4.78</v>
      </c>
      <c r="T88" s="13">
        <v>0.8</v>
      </c>
      <c r="U88" s="12">
        <v>262</v>
      </c>
      <c r="V88" s="14">
        <v>0.14599999999999999</v>
      </c>
      <c r="W88" s="12">
        <v>39</v>
      </c>
      <c r="X88" s="13">
        <v>22.9</v>
      </c>
      <c r="Y88" s="13">
        <v>36.299999999999997</v>
      </c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</row>
    <row r="89" spans="1:40" x14ac:dyDescent="0.25">
      <c r="A89" s="1" t="s">
        <v>170</v>
      </c>
      <c r="B89" s="1" t="s">
        <v>171</v>
      </c>
      <c r="C89" s="1" t="s">
        <v>114</v>
      </c>
      <c r="E89" s="10">
        <v>2.12</v>
      </c>
      <c r="F89" s="11">
        <v>54</v>
      </c>
      <c r="G89" s="12" t="s">
        <v>115</v>
      </c>
      <c r="H89" s="10">
        <v>27.71</v>
      </c>
      <c r="I89" s="13">
        <v>22.9</v>
      </c>
      <c r="J89" s="13">
        <v>8.6</v>
      </c>
      <c r="K89" s="10">
        <v>1.2</v>
      </c>
      <c r="L89" s="10">
        <v>0.67</v>
      </c>
      <c r="M89" s="13">
        <v>14.1</v>
      </c>
      <c r="N89" s="10">
        <v>1.82</v>
      </c>
      <c r="O89" s="12">
        <v>255</v>
      </c>
      <c r="P89" s="14">
        <v>5.0999999999999997E-2</v>
      </c>
      <c r="Q89" s="13">
        <v>13.4</v>
      </c>
      <c r="R89" s="14">
        <v>4.7E-2</v>
      </c>
      <c r="S89" s="10">
        <v>4.92</v>
      </c>
      <c r="T89" s="13">
        <v>0.8</v>
      </c>
      <c r="U89" s="12">
        <v>270</v>
      </c>
      <c r="V89" s="14">
        <v>0.151</v>
      </c>
      <c r="W89" s="12">
        <v>39</v>
      </c>
      <c r="X89" s="13">
        <v>27.3</v>
      </c>
      <c r="Y89" s="13">
        <v>36.4</v>
      </c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</row>
    <row r="90" spans="1:40" x14ac:dyDescent="0.25">
      <c r="A90" s="1" t="s">
        <v>172</v>
      </c>
      <c r="B90" s="1" t="s">
        <v>173</v>
      </c>
      <c r="C90" s="1" t="s">
        <v>114</v>
      </c>
      <c r="E90" s="10">
        <v>2.25</v>
      </c>
      <c r="F90" s="11">
        <v>66</v>
      </c>
      <c r="G90" s="12" t="s">
        <v>115</v>
      </c>
      <c r="H90" s="10">
        <v>28.67</v>
      </c>
      <c r="I90" s="13">
        <v>24.7</v>
      </c>
      <c r="J90" s="13">
        <v>9.1</v>
      </c>
      <c r="K90" s="10">
        <v>1.29</v>
      </c>
      <c r="L90" s="10">
        <v>0.64</v>
      </c>
      <c r="M90" s="13">
        <v>13.2</v>
      </c>
      <c r="N90" s="10">
        <v>1.35</v>
      </c>
      <c r="O90" s="12">
        <v>293</v>
      </c>
      <c r="P90" s="14">
        <v>5.1999999999999998E-2</v>
      </c>
      <c r="Q90" s="13">
        <v>14.5</v>
      </c>
      <c r="R90" s="14">
        <v>5.7000000000000002E-2</v>
      </c>
      <c r="S90" s="10">
        <v>5.17</v>
      </c>
      <c r="T90" s="13">
        <v>0.9</v>
      </c>
      <c r="U90" s="12">
        <v>291</v>
      </c>
      <c r="V90" s="14">
        <v>0.16200000000000001</v>
      </c>
      <c r="W90" s="12">
        <v>40</v>
      </c>
      <c r="X90" s="13">
        <v>26.2</v>
      </c>
      <c r="Y90" s="13">
        <v>38.4</v>
      </c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</row>
    <row r="91" spans="1:40" x14ac:dyDescent="0.25">
      <c r="A91" s="1" t="s">
        <v>174</v>
      </c>
      <c r="B91" s="1" t="s">
        <v>175</v>
      </c>
      <c r="C91" s="1" t="s">
        <v>114</v>
      </c>
      <c r="E91" s="10">
        <v>1.98</v>
      </c>
      <c r="F91" s="11">
        <v>47</v>
      </c>
      <c r="G91" s="12" t="s">
        <v>115</v>
      </c>
      <c r="H91" s="10">
        <v>30.73</v>
      </c>
      <c r="I91" s="13">
        <v>30</v>
      </c>
      <c r="J91" s="13">
        <v>6.1</v>
      </c>
      <c r="K91" s="10">
        <v>1.1399999999999999</v>
      </c>
      <c r="L91" s="10">
        <v>0.59</v>
      </c>
      <c r="M91" s="13">
        <v>12.7</v>
      </c>
      <c r="N91" s="10">
        <v>1.56</v>
      </c>
      <c r="O91" s="12">
        <v>242</v>
      </c>
      <c r="P91" s="14">
        <v>5.0999999999999997E-2</v>
      </c>
      <c r="Q91" s="13">
        <v>15.8</v>
      </c>
      <c r="R91" s="14">
        <v>4.3999999999999997E-2</v>
      </c>
      <c r="S91" s="10">
        <v>4.2</v>
      </c>
      <c r="T91" s="13">
        <v>0.5</v>
      </c>
      <c r="U91" s="12">
        <v>297</v>
      </c>
      <c r="V91" s="14">
        <v>0.14199999999999999</v>
      </c>
      <c r="W91" s="12">
        <v>39</v>
      </c>
      <c r="X91" s="13">
        <v>20.5</v>
      </c>
      <c r="Y91" s="13">
        <v>37.200000000000003</v>
      </c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</row>
    <row r="92" spans="1:40" x14ac:dyDescent="0.25">
      <c r="A92" s="1" t="s">
        <v>176</v>
      </c>
      <c r="B92" s="1" t="s">
        <v>177</v>
      </c>
      <c r="C92" s="1" t="s">
        <v>114</v>
      </c>
      <c r="E92" s="10">
        <v>1.69</v>
      </c>
      <c r="F92" s="11">
        <v>55</v>
      </c>
      <c r="G92" s="12" t="s">
        <v>115</v>
      </c>
      <c r="H92" s="10">
        <v>33.47</v>
      </c>
      <c r="I92" s="13">
        <v>29.4</v>
      </c>
      <c r="J92" s="13">
        <v>8.3000000000000007</v>
      </c>
      <c r="K92" s="10">
        <v>1.27</v>
      </c>
      <c r="L92" s="10">
        <v>0.41</v>
      </c>
      <c r="M92" s="13">
        <v>8.1</v>
      </c>
      <c r="N92" s="10">
        <v>0.54</v>
      </c>
      <c r="O92" s="12">
        <v>280</v>
      </c>
      <c r="P92" s="14">
        <v>4.5999999999999999E-2</v>
      </c>
      <c r="Q92" s="13">
        <v>13.5</v>
      </c>
      <c r="R92" s="14">
        <v>5.7000000000000002E-2</v>
      </c>
      <c r="S92" s="10">
        <v>4.6900000000000004</v>
      </c>
      <c r="T92" s="13">
        <v>0.6</v>
      </c>
      <c r="U92" s="12">
        <v>275</v>
      </c>
      <c r="V92" s="14">
        <v>0.125</v>
      </c>
      <c r="W92" s="12">
        <v>37</v>
      </c>
      <c r="X92" s="13">
        <v>25.7</v>
      </c>
      <c r="Y92" s="13">
        <v>33</v>
      </c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</row>
    <row r="93" spans="1:40" x14ac:dyDescent="0.25">
      <c r="A93" s="1" t="s">
        <v>178</v>
      </c>
      <c r="B93" s="1" t="s">
        <v>179</v>
      </c>
      <c r="C93" s="1" t="s">
        <v>114</v>
      </c>
      <c r="E93" s="10">
        <v>2.34</v>
      </c>
      <c r="F93" s="11">
        <v>59</v>
      </c>
      <c r="G93" s="12" t="s">
        <v>115</v>
      </c>
      <c r="H93" s="10">
        <v>30.11</v>
      </c>
      <c r="I93" s="13">
        <v>26.7</v>
      </c>
      <c r="J93" s="13">
        <v>8.1999999999999993</v>
      </c>
      <c r="K93" s="10">
        <v>1.38</v>
      </c>
      <c r="L93" s="10">
        <v>0.62</v>
      </c>
      <c r="M93" s="13">
        <v>13.6</v>
      </c>
      <c r="N93" s="10">
        <v>1.1499999999999999</v>
      </c>
      <c r="O93" s="12">
        <v>294</v>
      </c>
      <c r="P93" s="14">
        <v>5.1999999999999998E-2</v>
      </c>
      <c r="Q93" s="13">
        <v>15.9</v>
      </c>
      <c r="R93" s="14">
        <v>4.9000000000000002E-2</v>
      </c>
      <c r="S93" s="10">
        <v>5.17</v>
      </c>
      <c r="T93" s="13">
        <v>0.6</v>
      </c>
      <c r="U93" s="12">
        <v>298</v>
      </c>
      <c r="V93" s="14">
        <v>0.17299999999999999</v>
      </c>
      <c r="W93" s="12">
        <v>44</v>
      </c>
      <c r="X93" s="13">
        <v>26.2</v>
      </c>
      <c r="Y93" s="13">
        <v>42.3</v>
      </c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</row>
    <row r="94" spans="1:40" x14ac:dyDescent="0.25">
      <c r="A94" s="1" t="s">
        <v>180</v>
      </c>
      <c r="B94" s="1" t="s">
        <v>181</v>
      </c>
      <c r="C94" s="1" t="s">
        <v>114</v>
      </c>
      <c r="E94" s="10">
        <v>2.27</v>
      </c>
      <c r="F94" s="11">
        <v>39</v>
      </c>
      <c r="G94" s="12">
        <v>1</v>
      </c>
      <c r="H94" s="10">
        <v>30.12</v>
      </c>
      <c r="I94" s="13">
        <v>24.3</v>
      </c>
      <c r="J94" s="13">
        <v>7.5</v>
      </c>
      <c r="K94" s="10">
        <v>1.33</v>
      </c>
      <c r="L94" s="10">
        <v>0.6</v>
      </c>
      <c r="M94" s="13">
        <v>13.5</v>
      </c>
      <c r="N94" s="10">
        <v>1.2</v>
      </c>
      <c r="O94" s="12">
        <v>253</v>
      </c>
      <c r="P94" s="14">
        <v>5.1999999999999998E-2</v>
      </c>
      <c r="Q94" s="13">
        <v>14</v>
      </c>
      <c r="R94" s="14">
        <v>4.5999999999999999E-2</v>
      </c>
      <c r="S94" s="10">
        <v>4.92</v>
      </c>
      <c r="T94" s="13">
        <v>0.6</v>
      </c>
      <c r="U94" s="12">
        <v>298</v>
      </c>
      <c r="V94" s="14">
        <v>0.16500000000000001</v>
      </c>
      <c r="W94" s="12">
        <v>43</v>
      </c>
      <c r="X94" s="13">
        <v>23.7</v>
      </c>
      <c r="Y94" s="13">
        <v>43.6</v>
      </c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</row>
    <row r="95" spans="1:40" x14ac:dyDescent="0.25">
      <c r="A95" s="1" t="s">
        <v>182</v>
      </c>
      <c r="B95" s="1" t="s">
        <v>183</v>
      </c>
      <c r="C95" s="1" t="s">
        <v>114</v>
      </c>
      <c r="E95" s="10">
        <v>1.57</v>
      </c>
      <c r="F95" s="11">
        <v>44</v>
      </c>
      <c r="G95" s="12" t="s">
        <v>115</v>
      </c>
      <c r="H95" s="10">
        <v>33.07</v>
      </c>
      <c r="I95" s="13">
        <v>27.6</v>
      </c>
      <c r="J95" s="13">
        <v>6.1</v>
      </c>
      <c r="K95" s="10">
        <v>1.21</v>
      </c>
      <c r="L95" s="10">
        <v>0.37</v>
      </c>
      <c r="M95" s="13">
        <v>7.9</v>
      </c>
      <c r="N95" s="10">
        <v>0.53</v>
      </c>
      <c r="O95" s="12">
        <v>353</v>
      </c>
      <c r="P95" s="14">
        <v>3.6999999999999998E-2</v>
      </c>
      <c r="Q95" s="13">
        <v>14.5</v>
      </c>
      <c r="R95" s="14">
        <v>5.0999999999999997E-2</v>
      </c>
      <c r="S95" s="10">
        <v>5.25</v>
      </c>
      <c r="T95" s="13">
        <v>0.5</v>
      </c>
      <c r="U95" s="12">
        <v>266</v>
      </c>
      <c r="V95" s="14">
        <v>0.10299999999999999</v>
      </c>
      <c r="W95" s="12">
        <v>34</v>
      </c>
      <c r="X95" s="13">
        <v>20.8</v>
      </c>
      <c r="Y95" s="13">
        <v>26.9</v>
      </c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</row>
    <row r="96" spans="1:40" x14ac:dyDescent="0.25">
      <c r="A96" s="1" t="s">
        <v>184</v>
      </c>
      <c r="B96" s="1" t="s">
        <v>185</v>
      </c>
      <c r="C96" s="1" t="s">
        <v>114</v>
      </c>
      <c r="E96" s="10">
        <v>1.1499999999999999</v>
      </c>
      <c r="F96" s="11" t="s">
        <v>186</v>
      </c>
      <c r="G96" s="12" t="s">
        <v>115</v>
      </c>
      <c r="H96" s="10">
        <v>35.18</v>
      </c>
      <c r="I96" s="13">
        <v>29.6</v>
      </c>
      <c r="J96" s="13">
        <v>6.3</v>
      </c>
      <c r="K96" s="10">
        <v>1</v>
      </c>
      <c r="L96" s="10">
        <v>0.27</v>
      </c>
      <c r="M96" s="13">
        <v>7</v>
      </c>
      <c r="N96" s="10">
        <v>0.44</v>
      </c>
      <c r="O96" s="12">
        <v>315</v>
      </c>
      <c r="P96" s="14">
        <v>0.03</v>
      </c>
      <c r="Q96" s="13">
        <v>8</v>
      </c>
      <c r="R96" s="14">
        <v>5.0999999999999997E-2</v>
      </c>
      <c r="S96" s="10">
        <v>7.46</v>
      </c>
      <c r="T96" s="13">
        <v>0.5</v>
      </c>
      <c r="U96" s="12">
        <v>260</v>
      </c>
      <c r="V96" s="14">
        <v>7.4999999999999997E-2</v>
      </c>
      <c r="W96" s="12">
        <v>26</v>
      </c>
      <c r="X96" s="13">
        <v>17.399999999999999</v>
      </c>
      <c r="Y96" s="13">
        <v>20.100000000000001</v>
      </c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</row>
    <row r="97" spans="1:40" x14ac:dyDescent="0.25">
      <c r="A97" s="1" t="s">
        <v>187</v>
      </c>
      <c r="B97" s="1" t="s">
        <v>188</v>
      </c>
      <c r="C97" s="1" t="s">
        <v>114</v>
      </c>
      <c r="E97" s="10">
        <v>2.2400000000000002</v>
      </c>
      <c r="F97" s="11">
        <v>67</v>
      </c>
      <c r="G97" s="12" t="s">
        <v>115</v>
      </c>
      <c r="H97" s="10">
        <v>27.32</v>
      </c>
      <c r="I97" s="13">
        <v>27.3</v>
      </c>
      <c r="J97" s="13">
        <v>7</v>
      </c>
      <c r="K97" s="10">
        <v>1.32</v>
      </c>
      <c r="L97" s="10">
        <v>0.62</v>
      </c>
      <c r="M97" s="13">
        <v>15.4</v>
      </c>
      <c r="N97" s="10">
        <v>2.37</v>
      </c>
      <c r="O97" s="12">
        <v>240</v>
      </c>
      <c r="P97" s="14">
        <v>0.05</v>
      </c>
      <c r="Q97" s="13">
        <v>13.9</v>
      </c>
      <c r="R97" s="14">
        <v>3.7999999999999999E-2</v>
      </c>
      <c r="S97" s="10">
        <v>4.58</v>
      </c>
      <c r="T97" s="13">
        <v>0.9</v>
      </c>
      <c r="U97" s="12">
        <v>228</v>
      </c>
      <c r="V97" s="14">
        <v>0.17100000000000001</v>
      </c>
      <c r="W97" s="12">
        <v>41</v>
      </c>
      <c r="X97" s="13">
        <v>24.8</v>
      </c>
      <c r="Y97" s="13">
        <v>41.4</v>
      </c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</row>
    <row r="98" spans="1:40" x14ac:dyDescent="0.25">
      <c r="A98" s="1" t="s">
        <v>189</v>
      </c>
      <c r="B98" s="1" t="s">
        <v>190</v>
      </c>
      <c r="C98" s="1" t="s">
        <v>114</v>
      </c>
      <c r="E98" s="10">
        <v>3.26</v>
      </c>
      <c r="F98" s="11">
        <v>223</v>
      </c>
      <c r="G98" s="12" t="s">
        <v>115</v>
      </c>
      <c r="H98" s="10">
        <v>22.71</v>
      </c>
      <c r="I98" s="13">
        <v>29.1</v>
      </c>
      <c r="J98" s="13">
        <v>24</v>
      </c>
      <c r="K98" s="10">
        <v>2.13</v>
      </c>
      <c r="L98" s="10">
        <v>0.74</v>
      </c>
      <c r="M98" s="13">
        <v>14.8</v>
      </c>
      <c r="N98" s="10">
        <v>0.79</v>
      </c>
      <c r="O98" s="12">
        <v>338</v>
      </c>
      <c r="P98" s="14">
        <v>0.107</v>
      </c>
      <c r="Q98" s="13">
        <v>26.3</v>
      </c>
      <c r="R98" s="14">
        <v>0.11</v>
      </c>
      <c r="S98" s="10">
        <v>29.27</v>
      </c>
      <c r="T98" s="13">
        <v>3.1</v>
      </c>
      <c r="U98" s="12">
        <v>231</v>
      </c>
      <c r="V98" s="14">
        <v>0.32100000000000001</v>
      </c>
      <c r="W98" s="12">
        <v>62</v>
      </c>
      <c r="X98" s="13">
        <v>49</v>
      </c>
      <c r="Y98" s="13">
        <v>73.8</v>
      </c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</row>
    <row r="99" spans="1:40" x14ac:dyDescent="0.25">
      <c r="A99" s="1" t="s">
        <v>191</v>
      </c>
      <c r="B99" s="1" t="s">
        <v>192</v>
      </c>
      <c r="C99" s="1" t="s">
        <v>114</v>
      </c>
      <c r="E99" s="10">
        <v>3.59</v>
      </c>
      <c r="F99" s="11">
        <v>215</v>
      </c>
      <c r="G99" s="12">
        <v>1</v>
      </c>
      <c r="H99" s="10">
        <v>22.4</v>
      </c>
      <c r="I99" s="13">
        <v>27.4</v>
      </c>
      <c r="J99" s="13">
        <v>23.7</v>
      </c>
      <c r="K99" s="10">
        <v>2.2799999999999998</v>
      </c>
      <c r="L99" s="10">
        <v>0.73</v>
      </c>
      <c r="M99" s="13">
        <v>16.5</v>
      </c>
      <c r="N99" s="10">
        <v>0.84</v>
      </c>
      <c r="O99" s="12">
        <v>370</v>
      </c>
      <c r="P99" s="14">
        <v>0.125</v>
      </c>
      <c r="Q99" s="13">
        <v>28.5</v>
      </c>
      <c r="R99" s="14">
        <v>0.107</v>
      </c>
      <c r="S99" s="10">
        <v>31.69</v>
      </c>
      <c r="T99" s="13">
        <v>3.4</v>
      </c>
      <c r="U99" s="12">
        <v>235</v>
      </c>
      <c r="V99" s="14">
        <v>0.36399999999999999</v>
      </c>
      <c r="W99" s="12">
        <v>71</v>
      </c>
      <c r="X99" s="13">
        <v>48.3</v>
      </c>
      <c r="Y99" s="13">
        <v>81.5</v>
      </c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</row>
    <row r="100" spans="1:40" x14ac:dyDescent="0.25">
      <c r="A100" s="1" t="s">
        <v>193</v>
      </c>
      <c r="B100" s="1" t="s">
        <v>194</v>
      </c>
      <c r="C100" s="1" t="s">
        <v>114</v>
      </c>
      <c r="E100" s="10">
        <v>2.72</v>
      </c>
      <c r="F100" s="11">
        <v>128</v>
      </c>
      <c r="G100" s="12" t="s">
        <v>115</v>
      </c>
      <c r="H100" s="10">
        <v>27.45</v>
      </c>
      <c r="I100" s="13">
        <v>32.700000000000003</v>
      </c>
      <c r="J100" s="13">
        <v>20.7</v>
      </c>
      <c r="K100" s="10">
        <v>1.8</v>
      </c>
      <c r="L100" s="10">
        <v>0.56999999999999995</v>
      </c>
      <c r="M100" s="13">
        <v>11.9</v>
      </c>
      <c r="N100" s="10">
        <v>0.7</v>
      </c>
      <c r="O100" s="12">
        <v>291</v>
      </c>
      <c r="P100" s="14">
        <v>9.6000000000000002E-2</v>
      </c>
      <c r="Q100" s="13">
        <v>23.7</v>
      </c>
      <c r="R100" s="14">
        <v>8.3000000000000004E-2</v>
      </c>
      <c r="S100" s="10">
        <v>28.02</v>
      </c>
      <c r="T100" s="13">
        <v>2.6</v>
      </c>
      <c r="U100" s="12">
        <v>235</v>
      </c>
      <c r="V100" s="14">
        <v>0.28399999999999997</v>
      </c>
      <c r="W100" s="12">
        <v>61</v>
      </c>
      <c r="X100" s="13">
        <v>41.2</v>
      </c>
      <c r="Y100" s="13">
        <v>62.2</v>
      </c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</row>
    <row r="101" spans="1:40" x14ac:dyDescent="0.25">
      <c r="A101" s="1" t="s">
        <v>195</v>
      </c>
      <c r="B101" s="1" t="s">
        <v>196</v>
      </c>
      <c r="C101" s="1" t="s">
        <v>114</v>
      </c>
      <c r="E101" s="10">
        <v>3.34</v>
      </c>
      <c r="F101" s="11">
        <v>326</v>
      </c>
      <c r="G101" s="12" t="s">
        <v>115</v>
      </c>
      <c r="H101" s="10">
        <v>24.26</v>
      </c>
      <c r="I101" s="13">
        <v>28.3</v>
      </c>
      <c r="J101" s="13">
        <v>22.5</v>
      </c>
      <c r="K101" s="10">
        <v>2.12</v>
      </c>
      <c r="L101" s="10">
        <v>0.66</v>
      </c>
      <c r="M101" s="13">
        <v>15</v>
      </c>
      <c r="N101" s="10">
        <v>0.81</v>
      </c>
      <c r="O101" s="12">
        <v>330</v>
      </c>
      <c r="P101" s="14">
        <v>0.11700000000000001</v>
      </c>
      <c r="Q101" s="13">
        <v>25.6</v>
      </c>
      <c r="R101" s="14">
        <v>0.1</v>
      </c>
      <c r="S101" s="10">
        <v>30.65</v>
      </c>
      <c r="T101" s="13">
        <v>2.6</v>
      </c>
      <c r="U101" s="12">
        <v>244</v>
      </c>
      <c r="V101" s="14">
        <v>0.32500000000000001</v>
      </c>
      <c r="W101" s="12">
        <v>69</v>
      </c>
      <c r="X101" s="13">
        <v>46.5</v>
      </c>
      <c r="Y101" s="13">
        <v>74</v>
      </c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</row>
    <row r="102" spans="1:40" x14ac:dyDescent="0.25">
      <c r="A102" s="1" t="s">
        <v>197</v>
      </c>
      <c r="B102" s="1" t="s">
        <v>198</v>
      </c>
      <c r="C102" s="1" t="s">
        <v>114</v>
      </c>
      <c r="E102" s="10">
        <v>1.39</v>
      </c>
      <c r="F102" s="11">
        <v>181</v>
      </c>
      <c r="G102" s="12" t="s">
        <v>115</v>
      </c>
      <c r="H102" s="10">
        <v>30.63</v>
      </c>
      <c r="I102" s="13">
        <v>38.9</v>
      </c>
      <c r="J102" s="13">
        <v>11.9</v>
      </c>
      <c r="K102" s="10">
        <v>0.91</v>
      </c>
      <c r="L102" s="10">
        <v>0.33</v>
      </c>
      <c r="M102" s="13">
        <v>5.3</v>
      </c>
      <c r="N102" s="10">
        <v>0.48</v>
      </c>
      <c r="O102" s="12">
        <v>217</v>
      </c>
      <c r="P102" s="14">
        <v>0.126</v>
      </c>
      <c r="Q102" s="13">
        <v>10.1</v>
      </c>
      <c r="R102" s="14">
        <v>0.16200000000000001</v>
      </c>
      <c r="S102" s="10">
        <v>28.41</v>
      </c>
      <c r="T102" s="13">
        <v>1.7</v>
      </c>
      <c r="U102" s="12">
        <v>270</v>
      </c>
      <c r="V102" s="14">
        <v>0.15</v>
      </c>
      <c r="W102" s="12">
        <v>25</v>
      </c>
      <c r="X102" s="13">
        <v>24.1</v>
      </c>
      <c r="Y102" s="13">
        <v>36.200000000000003</v>
      </c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</row>
    <row r="103" spans="1:40" x14ac:dyDescent="0.25">
      <c r="A103" s="1" t="s">
        <v>199</v>
      </c>
      <c r="B103" s="1" t="s">
        <v>200</v>
      </c>
      <c r="C103" s="1" t="s">
        <v>114</v>
      </c>
      <c r="E103" s="10">
        <v>1.48</v>
      </c>
      <c r="F103" s="11">
        <v>157</v>
      </c>
      <c r="G103" s="12" t="s">
        <v>115</v>
      </c>
      <c r="H103" s="10">
        <v>32.19</v>
      </c>
      <c r="I103" s="13">
        <v>33</v>
      </c>
      <c r="J103" s="13">
        <v>11.2</v>
      </c>
      <c r="K103" s="10">
        <v>1.1399999999999999</v>
      </c>
      <c r="L103" s="10">
        <v>0.32</v>
      </c>
      <c r="M103" s="13">
        <v>5.2</v>
      </c>
      <c r="N103" s="10">
        <v>0.5</v>
      </c>
      <c r="O103" s="12">
        <v>305</v>
      </c>
      <c r="P103" s="14">
        <v>0.13100000000000001</v>
      </c>
      <c r="Q103" s="13">
        <v>9</v>
      </c>
      <c r="R103" s="14">
        <v>9.1999999999999998E-2</v>
      </c>
      <c r="S103" s="10">
        <v>18.37</v>
      </c>
      <c r="T103" s="13">
        <v>1.4</v>
      </c>
      <c r="U103" s="12">
        <v>261</v>
      </c>
      <c r="V103" s="14">
        <v>0.14399999999999999</v>
      </c>
      <c r="W103" s="12">
        <v>33</v>
      </c>
      <c r="X103" s="13">
        <v>27.3</v>
      </c>
      <c r="Y103" s="13">
        <v>35</v>
      </c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</row>
    <row r="104" spans="1:40" x14ac:dyDescent="0.25">
      <c r="A104" s="1" t="s">
        <v>201</v>
      </c>
      <c r="B104" s="1" t="s">
        <v>202</v>
      </c>
      <c r="C104" s="1" t="s">
        <v>114</v>
      </c>
      <c r="E104" s="10">
        <v>2.89</v>
      </c>
      <c r="F104" s="11">
        <v>262</v>
      </c>
      <c r="G104" s="12" t="s">
        <v>115</v>
      </c>
      <c r="H104" s="10">
        <v>24.74</v>
      </c>
      <c r="I104" s="13">
        <v>34.4</v>
      </c>
      <c r="J104" s="13">
        <v>25.7</v>
      </c>
      <c r="K104" s="10">
        <v>2.04</v>
      </c>
      <c r="L104" s="10">
        <v>0.71</v>
      </c>
      <c r="M104" s="13">
        <v>12.8</v>
      </c>
      <c r="N104" s="10">
        <v>0.73</v>
      </c>
      <c r="O104" s="12">
        <v>651</v>
      </c>
      <c r="P104" s="14">
        <v>0.214</v>
      </c>
      <c r="Q104" s="13">
        <v>25.8</v>
      </c>
      <c r="R104" s="14">
        <v>0.11799999999999999</v>
      </c>
      <c r="S104" s="10">
        <v>33.299999999999997</v>
      </c>
      <c r="T104" s="13">
        <v>3.2</v>
      </c>
      <c r="U104" s="12">
        <v>242</v>
      </c>
      <c r="V104" s="14">
        <v>0.27600000000000002</v>
      </c>
      <c r="W104" s="12">
        <v>62</v>
      </c>
      <c r="X104" s="13">
        <v>45.2</v>
      </c>
      <c r="Y104" s="13">
        <v>64.7</v>
      </c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overview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øren Munch Kristiansen</dc:creator>
  <cp:lastModifiedBy>Søren Munch Kristiansen</cp:lastModifiedBy>
  <cp:lastPrinted>2020-06-19T17:05:50Z</cp:lastPrinted>
  <dcterms:created xsi:type="dcterms:W3CDTF">2020-06-11T22:45:34Z</dcterms:created>
  <dcterms:modified xsi:type="dcterms:W3CDTF">2020-12-08T13:59:57Z</dcterms:modified>
</cp:coreProperties>
</file>